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cadia/Dropbox (Wilson Lab)/Mike_Anna_Mark/active_manuscript/Pituitary paper/Supplementary/supplementary tables/"/>
    </mc:Choice>
  </mc:AlternateContent>
  <xr:revisionPtr revIDLastSave="0" documentId="13_ncr:1_{69E7F507-2816-2A47-912E-0C58A5A3F2F3}" xr6:coauthVersionLast="45" xr6:coauthVersionMax="45" xr10:uidLastSave="{00000000-0000-0000-0000-000000000000}"/>
  <bookViews>
    <workbookView xWindow="0" yWindow="460" windowWidth="38400" windowHeight="19820" activeTab="1" xr2:uid="{00000000-000D-0000-FFFF-FFFF00000000}"/>
  </bookViews>
  <sheets>
    <sheet name="mRNA" sheetId="1" r:id="rId1"/>
    <sheet name="miRNA" sheetId="2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2" l="1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2" i="2"/>
</calcChain>
</file>

<file path=xl/sharedStrings.xml><?xml version="1.0" encoding="utf-8"?>
<sst xmlns="http://schemas.openxmlformats.org/spreadsheetml/2006/main" count="384" uniqueCount="87">
  <si>
    <t>WL_id</t>
  </si>
  <si>
    <t>age</t>
  </si>
  <si>
    <t>sex</t>
  </si>
  <si>
    <t>rep</t>
  </si>
  <si>
    <t>total_sequences</t>
  </si>
  <si>
    <t>trimmed</t>
  </si>
  <si>
    <t>filtered</t>
  </si>
  <si>
    <t>uniquely_mapped</t>
  </si>
  <si>
    <t>multimapped</t>
  </si>
  <si>
    <t>unmapped</t>
  </si>
  <si>
    <t>exonic</t>
  </si>
  <si>
    <t>intronic</t>
  </si>
  <si>
    <t>intergenic</t>
  </si>
  <si>
    <t>WL1505</t>
  </si>
  <si>
    <t>d12</t>
  </si>
  <si>
    <t>F</t>
  </si>
  <si>
    <t>1</t>
  </si>
  <si>
    <t>WL1506</t>
  </si>
  <si>
    <t>2</t>
  </si>
  <si>
    <t>WL1507</t>
  </si>
  <si>
    <t>3</t>
  </si>
  <si>
    <t>WL1508</t>
  </si>
  <si>
    <t>4</t>
  </si>
  <si>
    <t>WL1509</t>
  </si>
  <si>
    <t>5</t>
  </si>
  <si>
    <t>WL1510</t>
  </si>
  <si>
    <t>6</t>
  </si>
  <si>
    <t>WL1512</t>
  </si>
  <si>
    <t>M</t>
  </si>
  <si>
    <t>WL1513</t>
  </si>
  <si>
    <t>WL1514</t>
  </si>
  <si>
    <t>WL1515</t>
  </si>
  <si>
    <t>WL1516</t>
  </si>
  <si>
    <t>WL1517</t>
  </si>
  <si>
    <t>d22</t>
  </si>
  <si>
    <t>WL1518</t>
  </si>
  <si>
    <t>WL1519</t>
  </si>
  <si>
    <t>WL1520</t>
  </si>
  <si>
    <t>WL1521</t>
  </si>
  <si>
    <t>WL1522</t>
  </si>
  <si>
    <t>WL1523</t>
  </si>
  <si>
    <t>WL1524</t>
  </si>
  <si>
    <t>WL1525</t>
  </si>
  <si>
    <t>WL1526</t>
  </si>
  <si>
    <t>WL1527</t>
  </si>
  <si>
    <t>WL1528</t>
  </si>
  <si>
    <t>WL1529</t>
  </si>
  <si>
    <t>d27</t>
  </si>
  <si>
    <t>WL1530</t>
  </si>
  <si>
    <t>WL1531</t>
  </si>
  <si>
    <t>WL1532</t>
  </si>
  <si>
    <t>WL1533</t>
  </si>
  <si>
    <t>WL1534</t>
  </si>
  <si>
    <t>WL1535</t>
  </si>
  <si>
    <t>WL1536</t>
  </si>
  <si>
    <t>WL1537</t>
  </si>
  <si>
    <t>WL1538</t>
  </si>
  <si>
    <t>WL1539</t>
  </si>
  <si>
    <t>WL1541</t>
  </si>
  <si>
    <t>d32</t>
  </si>
  <si>
    <t>WL1542</t>
  </si>
  <si>
    <t>WL1543</t>
  </si>
  <si>
    <t>WL1544</t>
  </si>
  <si>
    <t>WL1545</t>
  </si>
  <si>
    <t>WL1546</t>
  </si>
  <si>
    <t>WL1548</t>
  </si>
  <si>
    <t>WL1549</t>
  </si>
  <si>
    <t>WL1550</t>
  </si>
  <si>
    <t>WL1552</t>
  </si>
  <si>
    <t>WL1553</t>
  </si>
  <si>
    <t>d37</t>
  </si>
  <si>
    <t>WL1555</t>
  </si>
  <si>
    <t>WL1556</t>
  </si>
  <si>
    <t>WL1557</t>
  </si>
  <si>
    <t>WL1558</t>
  </si>
  <si>
    <t>WL1559</t>
  </si>
  <si>
    <t>WL1560</t>
  </si>
  <si>
    <t>WL1561</t>
  </si>
  <si>
    <t>WL1562</t>
  </si>
  <si>
    <t>WL1563</t>
  </si>
  <si>
    <t>WL1564</t>
  </si>
  <si>
    <t>ERCC_nDetected</t>
  </si>
  <si>
    <t>ERCC_Rsquared</t>
  </si>
  <si>
    <t>trimmed_length_filtered</t>
  </si>
  <si>
    <t>short_read_filtered</t>
  </si>
  <si>
    <t>sample_id</t>
  </si>
  <si>
    <t>map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sz val="13"/>
      <color rgb="FFF5EDFF"/>
      <name val="Monac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NumberFormat="1"/>
    <xf numFmtId="0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6"/>
  <sheetViews>
    <sheetView workbookViewId="0">
      <selection activeCell="H2" sqref="H1:H2"/>
    </sheetView>
  </sheetViews>
  <sheetFormatPr baseColWidth="10" defaultColWidth="8.83203125" defaultRowHeight="15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81</v>
      </c>
      <c r="O1" t="s">
        <v>82</v>
      </c>
    </row>
    <row r="2" spans="1:15" x14ac:dyDescent="0.2">
      <c r="A2" t="s">
        <v>13</v>
      </c>
      <c r="B2" t="s">
        <v>14</v>
      </c>
      <c r="C2" t="s">
        <v>15</v>
      </c>
      <c r="D2" t="s">
        <v>16</v>
      </c>
      <c r="E2">
        <v>7302068</v>
      </c>
      <c r="F2">
        <v>7281262</v>
      </c>
      <c r="G2">
        <v>5366708</v>
      </c>
      <c r="H2">
        <v>4341384</v>
      </c>
      <c r="I2">
        <v>786839</v>
      </c>
      <c r="J2">
        <v>238485</v>
      </c>
      <c r="K2">
        <v>2819752</v>
      </c>
      <c r="L2">
        <v>1257606</v>
      </c>
      <c r="M2">
        <v>244778</v>
      </c>
      <c r="N2">
        <v>72</v>
      </c>
      <c r="O2">
        <v>0.95</v>
      </c>
    </row>
    <row r="3" spans="1:15" x14ac:dyDescent="0.2">
      <c r="A3" t="s">
        <v>17</v>
      </c>
      <c r="B3" t="s">
        <v>14</v>
      </c>
      <c r="C3" t="s">
        <v>15</v>
      </c>
      <c r="D3" t="s">
        <v>18</v>
      </c>
      <c r="E3">
        <v>8682937</v>
      </c>
      <c r="F3">
        <v>8650444</v>
      </c>
      <c r="G3">
        <v>6368562</v>
      </c>
      <c r="H3">
        <v>5150294</v>
      </c>
      <c r="I3">
        <v>910170</v>
      </c>
      <c r="J3">
        <v>308098</v>
      </c>
      <c r="K3">
        <v>3176213</v>
      </c>
      <c r="L3">
        <v>1646328</v>
      </c>
      <c r="M3">
        <v>306398</v>
      </c>
      <c r="N3">
        <v>67</v>
      </c>
      <c r="O3">
        <v>0.95</v>
      </c>
    </row>
    <row r="4" spans="1:15" x14ac:dyDescent="0.2">
      <c r="A4" t="s">
        <v>19</v>
      </c>
      <c r="B4" t="s">
        <v>14</v>
      </c>
      <c r="C4" t="s">
        <v>15</v>
      </c>
      <c r="D4" t="s">
        <v>20</v>
      </c>
      <c r="E4">
        <v>8259791</v>
      </c>
      <c r="F4">
        <v>8231857</v>
      </c>
      <c r="G4">
        <v>5937802</v>
      </c>
      <c r="H4">
        <v>4804323</v>
      </c>
      <c r="I4">
        <v>850757</v>
      </c>
      <c r="J4">
        <v>282722</v>
      </c>
      <c r="K4">
        <v>3002108</v>
      </c>
      <c r="L4">
        <v>1491089</v>
      </c>
      <c r="M4">
        <v>291637</v>
      </c>
      <c r="N4">
        <v>67</v>
      </c>
      <c r="O4">
        <v>0.95</v>
      </c>
    </row>
    <row r="5" spans="1:15" x14ac:dyDescent="0.2">
      <c r="A5" t="s">
        <v>21</v>
      </c>
      <c r="B5" t="s">
        <v>14</v>
      </c>
      <c r="C5" t="s">
        <v>15</v>
      </c>
      <c r="D5" t="s">
        <v>22</v>
      </c>
      <c r="E5">
        <v>8615510</v>
      </c>
      <c r="F5">
        <v>8582437</v>
      </c>
      <c r="G5">
        <v>6363552</v>
      </c>
      <c r="H5">
        <v>5142717</v>
      </c>
      <c r="I5">
        <v>922315</v>
      </c>
      <c r="J5">
        <v>298520</v>
      </c>
      <c r="K5">
        <v>3257350</v>
      </c>
      <c r="L5">
        <v>1560030</v>
      </c>
      <c r="M5">
        <v>303711</v>
      </c>
      <c r="N5">
        <v>65</v>
      </c>
      <c r="O5">
        <v>0.95</v>
      </c>
    </row>
    <row r="6" spans="1:15" x14ac:dyDescent="0.2">
      <c r="A6" t="s">
        <v>23</v>
      </c>
      <c r="B6" t="s">
        <v>14</v>
      </c>
      <c r="C6" t="s">
        <v>15</v>
      </c>
      <c r="D6" t="s">
        <v>24</v>
      </c>
      <c r="E6">
        <v>7677828</v>
      </c>
      <c r="F6">
        <v>7628645</v>
      </c>
      <c r="G6">
        <v>5330179</v>
      </c>
      <c r="H6">
        <v>4330074</v>
      </c>
      <c r="I6">
        <v>742947</v>
      </c>
      <c r="J6">
        <v>257157</v>
      </c>
      <c r="K6">
        <v>2662663</v>
      </c>
      <c r="L6">
        <v>1389736</v>
      </c>
      <c r="M6">
        <v>260209</v>
      </c>
      <c r="N6">
        <v>68</v>
      </c>
      <c r="O6">
        <v>0.94</v>
      </c>
    </row>
    <row r="7" spans="1:15" x14ac:dyDescent="0.2">
      <c r="A7" t="s">
        <v>25</v>
      </c>
      <c r="B7" t="s">
        <v>14</v>
      </c>
      <c r="C7" t="s">
        <v>15</v>
      </c>
      <c r="D7" t="s">
        <v>26</v>
      </c>
      <c r="E7">
        <v>7945881</v>
      </c>
      <c r="F7">
        <v>7920380</v>
      </c>
      <c r="G7">
        <v>6179811</v>
      </c>
      <c r="H7">
        <v>4990057</v>
      </c>
      <c r="I7">
        <v>938903</v>
      </c>
      <c r="J7">
        <v>250850</v>
      </c>
      <c r="K7">
        <v>3366836</v>
      </c>
      <c r="L7">
        <v>1317883</v>
      </c>
      <c r="M7">
        <v>282512</v>
      </c>
      <c r="N7">
        <v>65</v>
      </c>
      <c r="O7">
        <v>0.95</v>
      </c>
    </row>
    <row r="8" spans="1:15" x14ac:dyDescent="0.2">
      <c r="A8" t="s">
        <v>27</v>
      </c>
      <c r="B8" t="s">
        <v>14</v>
      </c>
      <c r="C8" t="s">
        <v>28</v>
      </c>
      <c r="D8" t="s">
        <v>18</v>
      </c>
      <c r="E8">
        <v>8243875</v>
      </c>
      <c r="F8">
        <v>8220060</v>
      </c>
      <c r="G8">
        <v>6149393</v>
      </c>
      <c r="H8">
        <v>5029442</v>
      </c>
      <c r="I8">
        <v>877647</v>
      </c>
      <c r="J8">
        <v>242304</v>
      </c>
      <c r="K8">
        <v>3233580</v>
      </c>
      <c r="L8">
        <v>1456749</v>
      </c>
      <c r="M8">
        <v>317754</v>
      </c>
      <c r="N8">
        <v>64</v>
      </c>
      <c r="O8">
        <v>0.95</v>
      </c>
    </row>
    <row r="9" spans="1:15" x14ac:dyDescent="0.2">
      <c r="A9" t="s">
        <v>29</v>
      </c>
      <c r="B9" t="s">
        <v>14</v>
      </c>
      <c r="C9" t="s">
        <v>28</v>
      </c>
      <c r="D9" t="s">
        <v>20</v>
      </c>
      <c r="E9">
        <v>8158907</v>
      </c>
      <c r="F9">
        <v>8128663</v>
      </c>
      <c r="G9">
        <v>6413396</v>
      </c>
      <c r="H9">
        <v>5188974</v>
      </c>
      <c r="I9">
        <v>991555</v>
      </c>
      <c r="J9">
        <v>232867</v>
      </c>
      <c r="K9">
        <v>3546295</v>
      </c>
      <c r="L9">
        <v>1328549</v>
      </c>
      <c r="M9">
        <v>289645</v>
      </c>
      <c r="N9">
        <v>68</v>
      </c>
      <c r="O9">
        <v>0.96</v>
      </c>
    </row>
    <row r="10" spans="1:15" x14ac:dyDescent="0.2">
      <c r="A10" t="s">
        <v>30</v>
      </c>
      <c r="B10" t="s">
        <v>14</v>
      </c>
      <c r="C10" t="s">
        <v>28</v>
      </c>
      <c r="D10" t="s">
        <v>22</v>
      </c>
      <c r="E10">
        <v>9474501</v>
      </c>
      <c r="F10">
        <v>9415103</v>
      </c>
      <c r="G10">
        <v>7511518</v>
      </c>
      <c r="H10">
        <v>6116898</v>
      </c>
      <c r="I10">
        <v>1143128</v>
      </c>
      <c r="J10">
        <v>251492</v>
      </c>
      <c r="K10">
        <v>4277487</v>
      </c>
      <c r="L10">
        <v>1484422</v>
      </c>
      <c r="M10">
        <v>325245</v>
      </c>
      <c r="N10">
        <v>66</v>
      </c>
      <c r="O10">
        <v>0.95</v>
      </c>
    </row>
    <row r="11" spans="1:15" x14ac:dyDescent="0.2">
      <c r="A11" t="s">
        <v>31</v>
      </c>
      <c r="B11" t="s">
        <v>14</v>
      </c>
      <c r="C11" t="s">
        <v>28</v>
      </c>
      <c r="D11" t="s">
        <v>24</v>
      </c>
      <c r="E11">
        <v>7975704</v>
      </c>
      <c r="F11">
        <v>7948161</v>
      </c>
      <c r="G11">
        <v>5982479</v>
      </c>
      <c r="H11">
        <v>4888459</v>
      </c>
      <c r="I11">
        <v>887550</v>
      </c>
      <c r="J11">
        <v>206470</v>
      </c>
      <c r="K11">
        <v>3300064</v>
      </c>
      <c r="L11">
        <v>1296769</v>
      </c>
      <c r="M11">
        <v>268999</v>
      </c>
      <c r="N11">
        <v>65</v>
      </c>
      <c r="O11">
        <v>0.95</v>
      </c>
    </row>
    <row r="12" spans="1:15" x14ac:dyDescent="0.2">
      <c r="A12" t="s">
        <v>32</v>
      </c>
      <c r="B12" t="s">
        <v>14</v>
      </c>
      <c r="C12" t="s">
        <v>28</v>
      </c>
      <c r="D12" t="s">
        <v>26</v>
      </c>
      <c r="E12">
        <v>8287154</v>
      </c>
      <c r="F12">
        <v>8262542</v>
      </c>
      <c r="G12">
        <v>6430687</v>
      </c>
      <c r="H12">
        <v>5224309</v>
      </c>
      <c r="I12">
        <v>941021</v>
      </c>
      <c r="J12">
        <v>265357</v>
      </c>
      <c r="K12">
        <v>3437691</v>
      </c>
      <c r="L12">
        <v>1485038</v>
      </c>
      <c r="M12">
        <v>278242</v>
      </c>
      <c r="N12">
        <v>65</v>
      </c>
      <c r="O12">
        <v>0.97</v>
      </c>
    </row>
    <row r="13" spans="1:15" x14ac:dyDescent="0.2">
      <c r="A13" t="s">
        <v>33</v>
      </c>
      <c r="B13" t="s">
        <v>34</v>
      </c>
      <c r="C13" t="s">
        <v>15</v>
      </c>
      <c r="D13" t="s">
        <v>16</v>
      </c>
      <c r="E13">
        <v>9888040</v>
      </c>
      <c r="F13">
        <v>9839010</v>
      </c>
      <c r="G13">
        <v>6932414</v>
      </c>
      <c r="H13">
        <v>5696058</v>
      </c>
      <c r="I13">
        <v>935040</v>
      </c>
      <c r="J13">
        <v>301316</v>
      </c>
      <c r="K13">
        <v>3614196</v>
      </c>
      <c r="L13">
        <v>1701985</v>
      </c>
      <c r="M13">
        <v>357114</v>
      </c>
      <c r="N13">
        <v>69</v>
      </c>
      <c r="O13">
        <v>0.94</v>
      </c>
    </row>
    <row r="14" spans="1:15" x14ac:dyDescent="0.2">
      <c r="A14" t="s">
        <v>35</v>
      </c>
      <c r="B14" t="s">
        <v>34</v>
      </c>
      <c r="C14" t="s">
        <v>15</v>
      </c>
      <c r="D14" t="s">
        <v>18</v>
      </c>
      <c r="E14">
        <v>9013308</v>
      </c>
      <c r="F14">
        <v>8941617</v>
      </c>
      <c r="G14">
        <v>6365367</v>
      </c>
      <c r="H14">
        <v>5208800</v>
      </c>
      <c r="I14">
        <v>955700</v>
      </c>
      <c r="J14">
        <v>200867</v>
      </c>
      <c r="K14">
        <v>3928007</v>
      </c>
      <c r="L14">
        <v>928431</v>
      </c>
      <c r="M14">
        <v>327384</v>
      </c>
      <c r="N14">
        <v>61</v>
      </c>
      <c r="O14">
        <v>0.95</v>
      </c>
    </row>
    <row r="15" spans="1:15" x14ac:dyDescent="0.2">
      <c r="A15" t="s">
        <v>36</v>
      </c>
      <c r="B15" t="s">
        <v>34</v>
      </c>
      <c r="C15" t="s">
        <v>15</v>
      </c>
      <c r="D15" t="s">
        <v>20</v>
      </c>
      <c r="E15">
        <v>8009495</v>
      </c>
      <c r="F15">
        <v>7984421</v>
      </c>
      <c r="G15">
        <v>4958393</v>
      </c>
      <c r="H15">
        <v>3969237</v>
      </c>
      <c r="I15">
        <v>729383</v>
      </c>
      <c r="J15">
        <v>259773</v>
      </c>
      <c r="K15">
        <v>2652360</v>
      </c>
      <c r="L15">
        <v>1074521</v>
      </c>
      <c r="M15">
        <v>225085</v>
      </c>
      <c r="N15">
        <v>71</v>
      </c>
      <c r="O15">
        <v>0.96</v>
      </c>
    </row>
    <row r="16" spans="1:15" x14ac:dyDescent="0.2">
      <c r="A16" t="s">
        <v>37</v>
      </c>
      <c r="B16" t="s">
        <v>34</v>
      </c>
      <c r="C16" t="s">
        <v>15</v>
      </c>
      <c r="D16" t="s">
        <v>22</v>
      </c>
      <c r="E16">
        <v>9280607</v>
      </c>
      <c r="F16">
        <v>9250506</v>
      </c>
      <c r="G16">
        <v>5653737</v>
      </c>
      <c r="H16">
        <v>4617781</v>
      </c>
      <c r="I16">
        <v>803629</v>
      </c>
      <c r="J16">
        <v>232326</v>
      </c>
      <c r="K16">
        <v>3079289</v>
      </c>
      <c r="L16">
        <v>1259935</v>
      </c>
      <c r="M16">
        <v>258743</v>
      </c>
      <c r="N16">
        <v>76</v>
      </c>
      <c r="O16">
        <v>0.97</v>
      </c>
    </row>
    <row r="17" spans="1:15" x14ac:dyDescent="0.2">
      <c r="A17" t="s">
        <v>38</v>
      </c>
      <c r="B17" t="s">
        <v>34</v>
      </c>
      <c r="C17" t="s">
        <v>15</v>
      </c>
      <c r="D17" t="s">
        <v>24</v>
      </c>
      <c r="E17">
        <v>11555836</v>
      </c>
      <c r="F17">
        <v>11500532</v>
      </c>
      <c r="G17">
        <v>8866473</v>
      </c>
      <c r="H17">
        <v>7223345</v>
      </c>
      <c r="I17">
        <v>1317696</v>
      </c>
      <c r="J17">
        <v>325432</v>
      </c>
      <c r="K17">
        <v>5236675</v>
      </c>
      <c r="L17">
        <v>1569304</v>
      </c>
      <c r="M17">
        <v>382868</v>
      </c>
      <c r="N17">
        <v>71</v>
      </c>
      <c r="O17">
        <v>0.96</v>
      </c>
    </row>
    <row r="18" spans="1:15" x14ac:dyDescent="0.2">
      <c r="A18" t="s">
        <v>39</v>
      </c>
      <c r="B18" t="s">
        <v>34</v>
      </c>
      <c r="C18" t="s">
        <v>15</v>
      </c>
      <c r="D18" t="s">
        <v>26</v>
      </c>
      <c r="E18">
        <v>9697998</v>
      </c>
      <c r="F18">
        <v>9651292</v>
      </c>
      <c r="G18">
        <v>7750369</v>
      </c>
      <c r="H18">
        <v>6308113</v>
      </c>
      <c r="I18">
        <v>1166150</v>
      </c>
      <c r="J18">
        <v>276106</v>
      </c>
      <c r="K18">
        <v>4640768</v>
      </c>
      <c r="L18">
        <v>1301296</v>
      </c>
      <c r="M18">
        <v>335427</v>
      </c>
      <c r="N18">
        <v>69</v>
      </c>
      <c r="O18">
        <v>0.97</v>
      </c>
    </row>
    <row r="19" spans="1:15" x14ac:dyDescent="0.2">
      <c r="A19" t="s">
        <v>40</v>
      </c>
      <c r="B19" t="s">
        <v>34</v>
      </c>
      <c r="C19" t="s">
        <v>28</v>
      </c>
      <c r="D19" t="s">
        <v>16</v>
      </c>
      <c r="E19">
        <v>8507682</v>
      </c>
      <c r="F19">
        <v>8484969</v>
      </c>
      <c r="G19">
        <v>6027284</v>
      </c>
      <c r="H19">
        <v>4886441</v>
      </c>
      <c r="I19">
        <v>853959</v>
      </c>
      <c r="J19">
        <v>286885</v>
      </c>
      <c r="K19">
        <v>3114202</v>
      </c>
      <c r="L19">
        <v>1463970</v>
      </c>
      <c r="M19">
        <v>288543</v>
      </c>
      <c r="N19">
        <v>68</v>
      </c>
      <c r="O19">
        <v>0.93</v>
      </c>
    </row>
    <row r="20" spans="1:15" x14ac:dyDescent="0.2">
      <c r="A20" t="s">
        <v>41</v>
      </c>
      <c r="B20" t="s">
        <v>34</v>
      </c>
      <c r="C20" t="s">
        <v>28</v>
      </c>
      <c r="D20" t="s">
        <v>18</v>
      </c>
      <c r="E20">
        <v>9093212</v>
      </c>
      <c r="F20">
        <v>9056930</v>
      </c>
      <c r="G20">
        <v>6753014</v>
      </c>
      <c r="H20">
        <v>5525445</v>
      </c>
      <c r="I20">
        <v>991691</v>
      </c>
      <c r="J20">
        <v>235878</v>
      </c>
      <c r="K20">
        <v>3949345</v>
      </c>
      <c r="L20">
        <v>1233301</v>
      </c>
      <c r="M20">
        <v>318637</v>
      </c>
      <c r="N20">
        <v>66</v>
      </c>
      <c r="O20">
        <v>0.95</v>
      </c>
    </row>
    <row r="21" spans="1:15" x14ac:dyDescent="0.2">
      <c r="A21" t="s">
        <v>42</v>
      </c>
      <c r="B21" t="s">
        <v>34</v>
      </c>
      <c r="C21" t="s">
        <v>28</v>
      </c>
      <c r="D21" t="s">
        <v>20</v>
      </c>
      <c r="E21">
        <v>7720062</v>
      </c>
      <c r="F21">
        <v>7693725</v>
      </c>
      <c r="G21">
        <v>5641075</v>
      </c>
      <c r="H21">
        <v>4578777</v>
      </c>
      <c r="I21">
        <v>806194</v>
      </c>
      <c r="J21">
        <v>256104</v>
      </c>
      <c r="K21">
        <v>3053778</v>
      </c>
      <c r="L21">
        <v>1218721</v>
      </c>
      <c r="M21">
        <v>287047</v>
      </c>
      <c r="N21">
        <v>67</v>
      </c>
      <c r="O21">
        <v>0.95</v>
      </c>
    </row>
    <row r="22" spans="1:15" x14ac:dyDescent="0.2">
      <c r="A22" t="s">
        <v>43</v>
      </c>
      <c r="B22" t="s">
        <v>34</v>
      </c>
      <c r="C22" t="s">
        <v>28</v>
      </c>
      <c r="D22" t="s">
        <v>22</v>
      </c>
      <c r="E22">
        <v>8447687</v>
      </c>
      <c r="F22">
        <v>8415548</v>
      </c>
      <c r="G22">
        <v>5900368</v>
      </c>
      <c r="H22">
        <v>4794232</v>
      </c>
      <c r="I22">
        <v>881026</v>
      </c>
      <c r="J22">
        <v>225110</v>
      </c>
      <c r="K22">
        <v>3368305</v>
      </c>
      <c r="L22">
        <v>1113597</v>
      </c>
      <c r="M22">
        <v>290970</v>
      </c>
      <c r="N22">
        <v>66</v>
      </c>
      <c r="O22">
        <v>0.96</v>
      </c>
    </row>
    <row r="23" spans="1:15" x14ac:dyDescent="0.2">
      <c r="A23" t="s">
        <v>44</v>
      </c>
      <c r="B23" t="s">
        <v>34</v>
      </c>
      <c r="C23" t="s">
        <v>28</v>
      </c>
      <c r="D23" t="s">
        <v>24</v>
      </c>
      <c r="E23">
        <v>9040642</v>
      </c>
      <c r="F23">
        <v>9012154</v>
      </c>
      <c r="G23">
        <v>6527678</v>
      </c>
      <c r="H23">
        <v>5189189</v>
      </c>
      <c r="I23">
        <v>1030078</v>
      </c>
      <c r="J23">
        <v>308411</v>
      </c>
      <c r="K23">
        <v>3328985</v>
      </c>
      <c r="L23">
        <v>1540942</v>
      </c>
      <c r="M23">
        <v>297066</v>
      </c>
      <c r="N23">
        <v>20</v>
      </c>
      <c r="O23">
        <v>0.8</v>
      </c>
    </row>
    <row r="24" spans="1:15" x14ac:dyDescent="0.2">
      <c r="A24" t="s">
        <v>45</v>
      </c>
      <c r="B24" t="s">
        <v>34</v>
      </c>
      <c r="C24" t="s">
        <v>28</v>
      </c>
      <c r="D24" t="s">
        <v>26</v>
      </c>
      <c r="E24">
        <v>9083739</v>
      </c>
      <c r="F24">
        <v>9056736</v>
      </c>
      <c r="G24">
        <v>6950800</v>
      </c>
      <c r="H24">
        <v>5587331</v>
      </c>
      <c r="I24">
        <v>1062181</v>
      </c>
      <c r="J24">
        <v>301288</v>
      </c>
      <c r="K24">
        <v>3823990</v>
      </c>
      <c r="L24">
        <v>1420825</v>
      </c>
      <c r="M24">
        <v>318201</v>
      </c>
      <c r="N24">
        <v>65</v>
      </c>
      <c r="O24">
        <v>0.93</v>
      </c>
    </row>
    <row r="25" spans="1:15" x14ac:dyDescent="0.2">
      <c r="A25" t="s">
        <v>46</v>
      </c>
      <c r="B25" t="s">
        <v>47</v>
      </c>
      <c r="C25" t="s">
        <v>15</v>
      </c>
      <c r="D25" t="s">
        <v>16</v>
      </c>
      <c r="E25">
        <v>8207717</v>
      </c>
      <c r="F25">
        <v>8185719</v>
      </c>
      <c r="G25">
        <v>5948879</v>
      </c>
      <c r="H25">
        <v>4799835</v>
      </c>
      <c r="I25">
        <v>894021</v>
      </c>
      <c r="J25">
        <v>255023</v>
      </c>
      <c r="K25">
        <v>3379145</v>
      </c>
      <c r="L25">
        <v>1138239</v>
      </c>
      <c r="M25">
        <v>260349</v>
      </c>
      <c r="N25">
        <v>74</v>
      </c>
      <c r="O25">
        <v>0.97</v>
      </c>
    </row>
    <row r="26" spans="1:15" x14ac:dyDescent="0.2">
      <c r="A26" t="s">
        <v>48</v>
      </c>
      <c r="B26" t="s">
        <v>47</v>
      </c>
      <c r="C26" t="s">
        <v>15</v>
      </c>
      <c r="D26" t="s">
        <v>18</v>
      </c>
      <c r="E26">
        <v>9322553</v>
      </c>
      <c r="F26">
        <v>9290619</v>
      </c>
      <c r="G26">
        <v>6935789</v>
      </c>
      <c r="H26">
        <v>5620708</v>
      </c>
      <c r="I26">
        <v>1100540</v>
      </c>
      <c r="J26">
        <v>214540</v>
      </c>
      <c r="K26">
        <v>4122563</v>
      </c>
      <c r="L26">
        <v>1188502</v>
      </c>
      <c r="M26">
        <v>282012</v>
      </c>
      <c r="N26">
        <v>69</v>
      </c>
      <c r="O26">
        <v>0.95</v>
      </c>
    </row>
    <row r="27" spans="1:15" x14ac:dyDescent="0.2">
      <c r="A27" t="s">
        <v>49</v>
      </c>
      <c r="B27" t="s">
        <v>47</v>
      </c>
      <c r="C27" t="s">
        <v>15</v>
      </c>
      <c r="D27" t="s">
        <v>20</v>
      </c>
      <c r="E27">
        <v>9395363</v>
      </c>
      <c r="F27">
        <v>9330526</v>
      </c>
      <c r="G27">
        <v>7445790</v>
      </c>
      <c r="H27">
        <v>6059635</v>
      </c>
      <c r="I27">
        <v>1186119</v>
      </c>
      <c r="J27">
        <v>200036</v>
      </c>
      <c r="K27">
        <v>4707206</v>
      </c>
      <c r="L27">
        <v>1008753</v>
      </c>
      <c r="M27">
        <v>314473</v>
      </c>
      <c r="N27">
        <v>65</v>
      </c>
      <c r="O27">
        <v>0.94</v>
      </c>
    </row>
    <row r="28" spans="1:15" x14ac:dyDescent="0.2">
      <c r="A28" t="s">
        <v>50</v>
      </c>
      <c r="B28" t="s">
        <v>47</v>
      </c>
      <c r="C28" t="s">
        <v>15</v>
      </c>
      <c r="D28" t="s">
        <v>22</v>
      </c>
      <c r="E28">
        <v>7711686</v>
      </c>
      <c r="F28">
        <v>7687844</v>
      </c>
      <c r="G28">
        <v>5434839</v>
      </c>
      <c r="H28">
        <v>4378903</v>
      </c>
      <c r="I28">
        <v>823431</v>
      </c>
      <c r="J28">
        <v>232505</v>
      </c>
      <c r="K28">
        <v>2971882</v>
      </c>
      <c r="L28">
        <v>1143041</v>
      </c>
      <c r="M28">
        <v>244391</v>
      </c>
      <c r="N28">
        <v>70</v>
      </c>
      <c r="O28">
        <v>0.95</v>
      </c>
    </row>
    <row r="29" spans="1:15" x14ac:dyDescent="0.2">
      <c r="A29" t="s">
        <v>51</v>
      </c>
      <c r="B29" t="s">
        <v>47</v>
      </c>
      <c r="C29" t="s">
        <v>15</v>
      </c>
      <c r="D29" t="s">
        <v>24</v>
      </c>
      <c r="E29">
        <v>8499377</v>
      </c>
      <c r="F29">
        <v>8471267</v>
      </c>
      <c r="G29">
        <v>6118215</v>
      </c>
      <c r="H29">
        <v>4958269</v>
      </c>
      <c r="I29">
        <v>902232</v>
      </c>
      <c r="J29">
        <v>257714</v>
      </c>
      <c r="K29">
        <v>3296802</v>
      </c>
      <c r="L29">
        <v>1302887</v>
      </c>
      <c r="M29">
        <v>338567</v>
      </c>
      <c r="N29">
        <v>68</v>
      </c>
      <c r="O29">
        <v>0.91</v>
      </c>
    </row>
    <row r="30" spans="1:15" x14ac:dyDescent="0.2">
      <c r="A30" t="s">
        <v>52</v>
      </c>
      <c r="B30" t="s">
        <v>47</v>
      </c>
      <c r="C30" t="s">
        <v>15</v>
      </c>
      <c r="D30" t="s">
        <v>26</v>
      </c>
      <c r="E30">
        <v>7806822</v>
      </c>
      <c r="F30">
        <v>7785517</v>
      </c>
      <c r="G30">
        <v>5493563</v>
      </c>
      <c r="H30">
        <v>4378936</v>
      </c>
      <c r="I30">
        <v>862700</v>
      </c>
      <c r="J30">
        <v>251927</v>
      </c>
      <c r="K30">
        <v>3002873</v>
      </c>
      <c r="L30">
        <v>1118160</v>
      </c>
      <c r="M30">
        <v>238380</v>
      </c>
      <c r="N30">
        <v>71</v>
      </c>
      <c r="O30">
        <v>0.95</v>
      </c>
    </row>
    <row r="31" spans="1:15" x14ac:dyDescent="0.2">
      <c r="A31" t="s">
        <v>53</v>
      </c>
      <c r="B31" t="s">
        <v>47</v>
      </c>
      <c r="C31" t="s">
        <v>28</v>
      </c>
      <c r="D31" t="s">
        <v>16</v>
      </c>
      <c r="E31">
        <v>8271705</v>
      </c>
      <c r="F31">
        <v>8249612</v>
      </c>
      <c r="G31">
        <v>5403240</v>
      </c>
      <c r="H31">
        <v>4358971</v>
      </c>
      <c r="I31">
        <v>799330</v>
      </c>
      <c r="J31">
        <v>244939</v>
      </c>
      <c r="K31">
        <v>2944568</v>
      </c>
      <c r="L31">
        <v>1152163</v>
      </c>
      <c r="M31">
        <v>243995</v>
      </c>
      <c r="N31">
        <v>72</v>
      </c>
      <c r="O31">
        <v>0.94</v>
      </c>
    </row>
    <row r="32" spans="1:15" x14ac:dyDescent="0.2">
      <c r="A32" t="s">
        <v>54</v>
      </c>
      <c r="B32" t="s">
        <v>47</v>
      </c>
      <c r="C32" t="s">
        <v>28</v>
      </c>
      <c r="D32" t="s">
        <v>18</v>
      </c>
      <c r="E32">
        <v>8116691</v>
      </c>
      <c r="F32">
        <v>8091070</v>
      </c>
      <c r="G32">
        <v>5621209</v>
      </c>
      <c r="H32">
        <v>4618208</v>
      </c>
      <c r="I32">
        <v>804410</v>
      </c>
      <c r="J32">
        <v>198591</v>
      </c>
      <c r="K32">
        <v>3359078</v>
      </c>
      <c r="L32">
        <v>969061</v>
      </c>
      <c r="M32">
        <v>269966</v>
      </c>
      <c r="N32">
        <v>64</v>
      </c>
      <c r="O32">
        <v>0.95</v>
      </c>
    </row>
    <row r="33" spans="1:15" x14ac:dyDescent="0.2">
      <c r="A33" t="s">
        <v>55</v>
      </c>
      <c r="B33" t="s">
        <v>47</v>
      </c>
      <c r="C33" t="s">
        <v>28</v>
      </c>
      <c r="D33" t="s">
        <v>20</v>
      </c>
      <c r="E33">
        <v>9480406</v>
      </c>
      <c r="F33">
        <v>9435341</v>
      </c>
      <c r="G33">
        <v>7366832</v>
      </c>
      <c r="H33">
        <v>6025326</v>
      </c>
      <c r="I33">
        <v>1105173</v>
      </c>
      <c r="J33">
        <v>236333</v>
      </c>
      <c r="K33">
        <v>4552642</v>
      </c>
      <c r="L33">
        <v>1124222</v>
      </c>
      <c r="M33">
        <v>319636</v>
      </c>
      <c r="N33">
        <v>62</v>
      </c>
      <c r="O33">
        <v>0.96</v>
      </c>
    </row>
    <row r="34" spans="1:15" x14ac:dyDescent="0.2">
      <c r="A34" t="s">
        <v>56</v>
      </c>
      <c r="B34" t="s">
        <v>47</v>
      </c>
      <c r="C34" t="s">
        <v>28</v>
      </c>
      <c r="D34" t="s">
        <v>22</v>
      </c>
      <c r="E34">
        <v>8648220</v>
      </c>
      <c r="F34">
        <v>8593814</v>
      </c>
      <c r="G34">
        <v>6339474</v>
      </c>
      <c r="H34">
        <v>5173022</v>
      </c>
      <c r="I34">
        <v>928179</v>
      </c>
      <c r="J34">
        <v>238273</v>
      </c>
      <c r="K34">
        <v>3652201</v>
      </c>
      <c r="L34">
        <v>1230889</v>
      </c>
      <c r="M34">
        <v>267930</v>
      </c>
      <c r="N34">
        <v>70</v>
      </c>
      <c r="O34">
        <v>0.96</v>
      </c>
    </row>
    <row r="35" spans="1:15" x14ac:dyDescent="0.2">
      <c r="A35" t="s">
        <v>57</v>
      </c>
      <c r="B35" t="s">
        <v>47</v>
      </c>
      <c r="C35" t="s">
        <v>28</v>
      </c>
      <c r="D35" t="s">
        <v>24</v>
      </c>
      <c r="E35">
        <v>7428244</v>
      </c>
      <c r="F35">
        <v>7406993</v>
      </c>
      <c r="G35">
        <v>5587577</v>
      </c>
      <c r="H35">
        <v>4497409</v>
      </c>
      <c r="I35">
        <v>884608</v>
      </c>
      <c r="J35">
        <v>205561</v>
      </c>
      <c r="K35">
        <v>3236988</v>
      </c>
      <c r="L35">
        <v>1002364</v>
      </c>
      <c r="M35">
        <v>237049</v>
      </c>
      <c r="N35">
        <v>66</v>
      </c>
      <c r="O35">
        <v>0.95</v>
      </c>
    </row>
    <row r="36" spans="1:15" x14ac:dyDescent="0.2">
      <c r="A36" t="s">
        <v>58</v>
      </c>
      <c r="B36" t="s">
        <v>59</v>
      </c>
      <c r="C36" t="s">
        <v>15</v>
      </c>
      <c r="D36" t="s">
        <v>16</v>
      </c>
      <c r="E36">
        <v>8671481</v>
      </c>
      <c r="F36">
        <v>8644860</v>
      </c>
      <c r="G36">
        <v>6079303</v>
      </c>
      <c r="H36">
        <v>4887618</v>
      </c>
      <c r="I36">
        <v>925926</v>
      </c>
      <c r="J36">
        <v>265759</v>
      </c>
      <c r="K36">
        <v>3319171</v>
      </c>
      <c r="L36">
        <v>1239695</v>
      </c>
      <c r="M36">
        <v>309020</v>
      </c>
      <c r="N36">
        <v>68</v>
      </c>
      <c r="O36">
        <v>0.93</v>
      </c>
    </row>
    <row r="37" spans="1:15" x14ac:dyDescent="0.2">
      <c r="A37" t="s">
        <v>60</v>
      </c>
      <c r="B37" t="s">
        <v>59</v>
      </c>
      <c r="C37" t="s">
        <v>15</v>
      </c>
      <c r="D37" t="s">
        <v>18</v>
      </c>
      <c r="E37">
        <v>7979340</v>
      </c>
      <c r="F37">
        <v>7948451</v>
      </c>
      <c r="G37">
        <v>5522435</v>
      </c>
      <c r="H37">
        <v>4428341</v>
      </c>
      <c r="I37">
        <v>901006</v>
      </c>
      <c r="J37">
        <v>193088</v>
      </c>
      <c r="K37">
        <v>3210774</v>
      </c>
      <c r="L37">
        <v>950791</v>
      </c>
      <c r="M37">
        <v>245793</v>
      </c>
      <c r="N37">
        <v>66</v>
      </c>
      <c r="O37">
        <v>0.94</v>
      </c>
    </row>
    <row r="38" spans="1:15" x14ac:dyDescent="0.2">
      <c r="A38" t="s">
        <v>61</v>
      </c>
      <c r="B38" t="s">
        <v>59</v>
      </c>
      <c r="C38" t="s">
        <v>15</v>
      </c>
      <c r="D38" t="s">
        <v>20</v>
      </c>
      <c r="E38">
        <v>7427123</v>
      </c>
      <c r="F38">
        <v>7400211</v>
      </c>
      <c r="G38">
        <v>5093392</v>
      </c>
      <c r="H38">
        <v>4182396</v>
      </c>
      <c r="I38">
        <v>736558</v>
      </c>
      <c r="J38">
        <v>174439</v>
      </c>
      <c r="K38">
        <v>2912187</v>
      </c>
      <c r="L38">
        <v>1004200</v>
      </c>
      <c r="M38">
        <v>247936</v>
      </c>
      <c r="N38">
        <v>67</v>
      </c>
      <c r="O38">
        <v>0.96</v>
      </c>
    </row>
    <row r="39" spans="1:15" x14ac:dyDescent="0.2">
      <c r="A39" t="s">
        <v>62</v>
      </c>
      <c r="B39" t="s">
        <v>59</v>
      </c>
      <c r="C39" t="s">
        <v>15</v>
      </c>
      <c r="D39" t="s">
        <v>22</v>
      </c>
      <c r="E39">
        <v>8917514</v>
      </c>
      <c r="F39">
        <v>8891016</v>
      </c>
      <c r="G39">
        <v>6489757</v>
      </c>
      <c r="H39">
        <v>5237777</v>
      </c>
      <c r="I39">
        <v>974036</v>
      </c>
      <c r="J39">
        <v>277944</v>
      </c>
      <c r="K39">
        <v>3636470</v>
      </c>
      <c r="L39">
        <v>1310169</v>
      </c>
      <c r="M39">
        <v>268411</v>
      </c>
      <c r="N39">
        <v>69</v>
      </c>
      <c r="O39">
        <v>0.97</v>
      </c>
    </row>
    <row r="40" spans="1:15" x14ac:dyDescent="0.2">
      <c r="A40" t="s">
        <v>63</v>
      </c>
      <c r="B40" t="s">
        <v>59</v>
      </c>
      <c r="C40" t="s">
        <v>15</v>
      </c>
      <c r="D40" t="s">
        <v>24</v>
      </c>
      <c r="E40">
        <v>9179261</v>
      </c>
      <c r="F40">
        <v>9149885</v>
      </c>
      <c r="G40">
        <v>6448548</v>
      </c>
      <c r="H40">
        <v>5145675</v>
      </c>
      <c r="I40">
        <v>1048914</v>
      </c>
      <c r="J40">
        <v>253959</v>
      </c>
      <c r="K40">
        <v>3702480</v>
      </c>
      <c r="L40">
        <v>1149239</v>
      </c>
      <c r="M40">
        <v>269685</v>
      </c>
      <c r="N40">
        <v>71</v>
      </c>
      <c r="O40">
        <v>0.95</v>
      </c>
    </row>
    <row r="41" spans="1:15" x14ac:dyDescent="0.2">
      <c r="A41" t="s">
        <v>64</v>
      </c>
      <c r="B41" t="s">
        <v>59</v>
      </c>
      <c r="C41" t="s">
        <v>15</v>
      </c>
      <c r="D41" t="s">
        <v>26</v>
      </c>
      <c r="E41">
        <v>8354276</v>
      </c>
      <c r="F41">
        <v>8330218</v>
      </c>
      <c r="G41">
        <v>6324709</v>
      </c>
      <c r="H41">
        <v>5005371</v>
      </c>
      <c r="I41">
        <v>1106642</v>
      </c>
      <c r="J41">
        <v>212695</v>
      </c>
      <c r="K41">
        <v>3788095</v>
      </c>
      <c r="L41">
        <v>945141</v>
      </c>
      <c r="M41">
        <v>244784</v>
      </c>
      <c r="N41">
        <v>73</v>
      </c>
      <c r="O41">
        <v>0.95</v>
      </c>
    </row>
    <row r="42" spans="1:15" x14ac:dyDescent="0.2">
      <c r="A42" t="s">
        <v>65</v>
      </c>
      <c r="B42" t="s">
        <v>59</v>
      </c>
      <c r="C42" t="s">
        <v>28</v>
      </c>
      <c r="D42" t="s">
        <v>18</v>
      </c>
      <c r="E42">
        <v>8381581</v>
      </c>
      <c r="F42">
        <v>8353314</v>
      </c>
      <c r="G42">
        <v>6029699</v>
      </c>
      <c r="H42">
        <v>4923587</v>
      </c>
      <c r="I42">
        <v>896994</v>
      </c>
      <c r="J42">
        <v>209118</v>
      </c>
      <c r="K42">
        <v>3479183</v>
      </c>
      <c r="L42">
        <v>1124845</v>
      </c>
      <c r="M42">
        <v>298386</v>
      </c>
      <c r="N42">
        <v>67</v>
      </c>
      <c r="O42">
        <v>0.96</v>
      </c>
    </row>
    <row r="43" spans="1:15" x14ac:dyDescent="0.2">
      <c r="A43" t="s">
        <v>66</v>
      </c>
      <c r="B43" t="s">
        <v>59</v>
      </c>
      <c r="C43" t="s">
        <v>28</v>
      </c>
      <c r="D43" t="s">
        <v>20</v>
      </c>
      <c r="E43">
        <v>8846251</v>
      </c>
      <c r="F43">
        <v>8817613</v>
      </c>
      <c r="G43">
        <v>6923691</v>
      </c>
      <c r="H43">
        <v>5641312</v>
      </c>
      <c r="I43">
        <v>1006580</v>
      </c>
      <c r="J43">
        <v>275799</v>
      </c>
      <c r="K43">
        <v>3961052</v>
      </c>
      <c r="L43">
        <v>1294599</v>
      </c>
      <c r="M43">
        <v>362987</v>
      </c>
      <c r="N43">
        <v>66</v>
      </c>
      <c r="O43">
        <v>0.95</v>
      </c>
    </row>
    <row r="44" spans="1:15" x14ac:dyDescent="0.2">
      <c r="A44" t="s">
        <v>67</v>
      </c>
      <c r="B44" t="s">
        <v>59</v>
      </c>
      <c r="C44" t="s">
        <v>28</v>
      </c>
      <c r="D44" t="s">
        <v>22</v>
      </c>
      <c r="E44">
        <v>7005341</v>
      </c>
      <c r="F44">
        <v>6979495</v>
      </c>
      <c r="G44">
        <v>5006785</v>
      </c>
      <c r="H44">
        <v>4043009</v>
      </c>
      <c r="I44">
        <v>740607</v>
      </c>
      <c r="J44">
        <v>223168</v>
      </c>
      <c r="K44">
        <v>2784587</v>
      </c>
      <c r="L44">
        <v>983564</v>
      </c>
      <c r="M44">
        <v>257526</v>
      </c>
      <c r="N44">
        <v>68</v>
      </c>
      <c r="O44">
        <v>0.95</v>
      </c>
    </row>
    <row r="45" spans="1:15" x14ac:dyDescent="0.2">
      <c r="A45" t="s">
        <v>68</v>
      </c>
      <c r="B45" t="s">
        <v>59</v>
      </c>
      <c r="C45" t="s">
        <v>28</v>
      </c>
      <c r="D45" t="s">
        <v>26</v>
      </c>
      <c r="E45">
        <v>7535206</v>
      </c>
      <c r="F45">
        <v>7500596</v>
      </c>
      <c r="G45">
        <v>5456090</v>
      </c>
      <c r="H45">
        <v>4505698</v>
      </c>
      <c r="I45">
        <v>763224</v>
      </c>
      <c r="J45">
        <v>187168</v>
      </c>
      <c r="K45">
        <v>3134726</v>
      </c>
      <c r="L45">
        <v>1082365</v>
      </c>
      <c r="M45">
        <v>270283</v>
      </c>
      <c r="N45">
        <v>68</v>
      </c>
      <c r="O45">
        <v>0.93</v>
      </c>
    </row>
    <row r="46" spans="1:15" x14ac:dyDescent="0.2">
      <c r="A46" t="s">
        <v>69</v>
      </c>
      <c r="B46" t="s">
        <v>70</v>
      </c>
      <c r="C46" t="s">
        <v>15</v>
      </c>
      <c r="D46" t="s">
        <v>16</v>
      </c>
      <c r="E46">
        <v>8474258</v>
      </c>
      <c r="F46">
        <v>8449500</v>
      </c>
      <c r="G46">
        <v>6515161</v>
      </c>
      <c r="H46">
        <v>5279095</v>
      </c>
      <c r="I46">
        <v>1022384</v>
      </c>
      <c r="J46">
        <v>213682</v>
      </c>
      <c r="K46">
        <v>3832360</v>
      </c>
      <c r="L46">
        <v>1141664</v>
      </c>
      <c r="M46">
        <v>279790</v>
      </c>
      <c r="N46">
        <v>65</v>
      </c>
      <c r="O46">
        <v>0.96</v>
      </c>
    </row>
    <row r="47" spans="1:15" x14ac:dyDescent="0.2">
      <c r="A47" t="s">
        <v>71</v>
      </c>
      <c r="B47" t="s">
        <v>70</v>
      </c>
      <c r="C47" t="s">
        <v>15</v>
      </c>
      <c r="D47" t="s">
        <v>20</v>
      </c>
      <c r="E47">
        <v>8716333</v>
      </c>
      <c r="F47">
        <v>8684785</v>
      </c>
      <c r="G47">
        <v>6117089</v>
      </c>
      <c r="H47">
        <v>4884406</v>
      </c>
      <c r="I47">
        <v>922709</v>
      </c>
      <c r="J47">
        <v>309974</v>
      </c>
      <c r="K47">
        <v>3195513</v>
      </c>
      <c r="L47">
        <v>1387597</v>
      </c>
      <c r="M47">
        <v>281630</v>
      </c>
      <c r="N47">
        <v>72</v>
      </c>
      <c r="O47">
        <v>0.95</v>
      </c>
    </row>
    <row r="48" spans="1:15" x14ac:dyDescent="0.2">
      <c r="A48" t="s">
        <v>72</v>
      </c>
      <c r="B48" t="s">
        <v>70</v>
      </c>
      <c r="C48" t="s">
        <v>15</v>
      </c>
      <c r="D48" t="s">
        <v>22</v>
      </c>
      <c r="E48">
        <v>9778735</v>
      </c>
      <c r="F48">
        <v>9720120</v>
      </c>
      <c r="G48">
        <v>6918892</v>
      </c>
      <c r="H48">
        <v>5627915</v>
      </c>
      <c r="I48">
        <v>1022598</v>
      </c>
      <c r="J48">
        <v>268379</v>
      </c>
      <c r="K48">
        <v>4012820</v>
      </c>
      <c r="L48">
        <v>1284316</v>
      </c>
      <c r="M48">
        <v>305727</v>
      </c>
      <c r="N48">
        <v>74</v>
      </c>
      <c r="O48">
        <v>0.96</v>
      </c>
    </row>
    <row r="49" spans="1:15" x14ac:dyDescent="0.2">
      <c r="A49" t="s">
        <v>73</v>
      </c>
      <c r="B49" t="s">
        <v>70</v>
      </c>
      <c r="C49" t="s">
        <v>15</v>
      </c>
      <c r="D49" t="s">
        <v>24</v>
      </c>
      <c r="E49">
        <v>7534024</v>
      </c>
      <c r="F49">
        <v>7490602</v>
      </c>
      <c r="G49">
        <v>4709898</v>
      </c>
      <c r="H49">
        <v>3759263</v>
      </c>
      <c r="I49">
        <v>702622</v>
      </c>
      <c r="J49">
        <v>248013</v>
      </c>
      <c r="K49">
        <v>2497719</v>
      </c>
      <c r="L49">
        <v>1024413</v>
      </c>
      <c r="M49">
        <v>222304</v>
      </c>
      <c r="N49">
        <v>70</v>
      </c>
      <c r="O49">
        <v>0.96</v>
      </c>
    </row>
    <row r="50" spans="1:15" x14ac:dyDescent="0.2">
      <c r="A50" t="s">
        <v>74</v>
      </c>
      <c r="B50" t="s">
        <v>70</v>
      </c>
      <c r="C50" t="s">
        <v>15</v>
      </c>
      <c r="D50" t="s">
        <v>26</v>
      </c>
      <c r="E50">
        <v>9498759</v>
      </c>
      <c r="F50">
        <v>9450162</v>
      </c>
      <c r="G50">
        <v>6986530</v>
      </c>
      <c r="H50">
        <v>5529037</v>
      </c>
      <c r="I50">
        <v>1180854</v>
      </c>
      <c r="J50">
        <v>276639</v>
      </c>
      <c r="K50">
        <v>3999555</v>
      </c>
      <c r="L50">
        <v>1203617</v>
      </c>
      <c r="M50">
        <v>297809</v>
      </c>
      <c r="N50">
        <v>70</v>
      </c>
      <c r="O50">
        <v>0.95</v>
      </c>
    </row>
    <row r="51" spans="1:15" x14ac:dyDescent="0.2">
      <c r="A51" t="s">
        <v>75</v>
      </c>
      <c r="B51" t="s">
        <v>70</v>
      </c>
      <c r="C51" t="s">
        <v>28</v>
      </c>
      <c r="D51" t="s">
        <v>16</v>
      </c>
      <c r="E51">
        <v>10442046</v>
      </c>
      <c r="F51">
        <v>10344541</v>
      </c>
      <c r="G51">
        <v>6742303</v>
      </c>
      <c r="H51">
        <v>5418431</v>
      </c>
      <c r="I51">
        <v>995985</v>
      </c>
      <c r="J51">
        <v>327887</v>
      </c>
      <c r="K51">
        <v>3645307</v>
      </c>
      <c r="L51">
        <v>1421333</v>
      </c>
      <c r="M51">
        <v>327450</v>
      </c>
      <c r="N51">
        <v>71</v>
      </c>
      <c r="O51">
        <v>0.94</v>
      </c>
    </row>
    <row r="52" spans="1:15" x14ac:dyDescent="0.2">
      <c r="A52" t="s">
        <v>76</v>
      </c>
      <c r="B52" t="s">
        <v>70</v>
      </c>
      <c r="C52" t="s">
        <v>28</v>
      </c>
      <c r="D52" t="s">
        <v>18</v>
      </c>
      <c r="E52">
        <v>9985765</v>
      </c>
      <c r="F52">
        <v>9940924</v>
      </c>
      <c r="G52">
        <v>7493039</v>
      </c>
      <c r="H52">
        <v>6014102</v>
      </c>
      <c r="I52">
        <v>1155647</v>
      </c>
      <c r="J52">
        <v>323290</v>
      </c>
      <c r="K52">
        <v>4225507</v>
      </c>
      <c r="L52">
        <v>1383992</v>
      </c>
      <c r="M52">
        <v>376383</v>
      </c>
      <c r="N52">
        <v>69</v>
      </c>
      <c r="O52">
        <v>0.95</v>
      </c>
    </row>
    <row r="53" spans="1:15" x14ac:dyDescent="0.2">
      <c r="A53" t="s">
        <v>77</v>
      </c>
      <c r="B53" t="s">
        <v>70</v>
      </c>
      <c r="C53" t="s">
        <v>28</v>
      </c>
      <c r="D53" t="s">
        <v>20</v>
      </c>
      <c r="E53">
        <v>9350158</v>
      </c>
      <c r="F53">
        <v>9324628</v>
      </c>
      <c r="G53">
        <v>7626499</v>
      </c>
      <c r="H53">
        <v>6145924</v>
      </c>
      <c r="I53">
        <v>1202243</v>
      </c>
      <c r="J53">
        <v>278332</v>
      </c>
      <c r="K53">
        <v>4527487</v>
      </c>
      <c r="L53">
        <v>1262055</v>
      </c>
      <c r="M53">
        <v>327483</v>
      </c>
      <c r="N53">
        <v>69</v>
      </c>
      <c r="O53">
        <v>0.93</v>
      </c>
    </row>
    <row r="54" spans="1:15" x14ac:dyDescent="0.2">
      <c r="A54" t="s">
        <v>78</v>
      </c>
      <c r="B54" t="s">
        <v>70</v>
      </c>
      <c r="C54" t="s">
        <v>28</v>
      </c>
      <c r="D54" t="s">
        <v>22</v>
      </c>
      <c r="E54">
        <v>7186100</v>
      </c>
      <c r="F54">
        <v>7161037</v>
      </c>
      <c r="G54">
        <v>5270088</v>
      </c>
      <c r="H54">
        <v>4193748</v>
      </c>
      <c r="I54">
        <v>804547</v>
      </c>
      <c r="J54">
        <v>271793</v>
      </c>
      <c r="K54">
        <v>2862816</v>
      </c>
      <c r="L54">
        <v>1063773</v>
      </c>
      <c r="M54">
        <v>248831</v>
      </c>
      <c r="N54">
        <v>67</v>
      </c>
      <c r="O54">
        <v>0.95</v>
      </c>
    </row>
    <row r="55" spans="1:15" x14ac:dyDescent="0.2">
      <c r="A55" t="s">
        <v>79</v>
      </c>
      <c r="B55" t="s">
        <v>70</v>
      </c>
      <c r="C55" t="s">
        <v>28</v>
      </c>
      <c r="D55" t="s">
        <v>24</v>
      </c>
      <c r="E55">
        <v>9511743</v>
      </c>
      <c r="F55">
        <v>9429308</v>
      </c>
      <c r="G55">
        <v>6556473</v>
      </c>
      <c r="H55">
        <v>5275498</v>
      </c>
      <c r="I55">
        <v>986013</v>
      </c>
      <c r="J55">
        <v>294962</v>
      </c>
      <c r="K55">
        <v>3675294</v>
      </c>
      <c r="L55">
        <v>1267997</v>
      </c>
      <c r="M55">
        <v>308480</v>
      </c>
      <c r="N55">
        <v>72</v>
      </c>
      <c r="O55">
        <v>0.94</v>
      </c>
    </row>
    <row r="56" spans="1:15" x14ac:dyDescent="0.2">
      <c r="A56" t="s">
        <v>80</v>
      </c>
      <c r="B56" t="s">
        <v>70</v>
      </c>
      <c r="C56" t="s">
        <v>28</v>
      </c>
      <c r="D56" t="s">
        <v>26</v>
      </c>
      <c r="E56">
        <v>11397520</v>
      </c>
      <c r="F56">
        <v>11368783</v>
      </c>
      <c r="G56">
        <v>9102204</v>
      </c>
      <c r="H56">
        <v>7353882</v>
      </c>
      <c r="I56">
        <v>1376039</v>
      </c>
      <c r="J56">
        <v>372283</v>
      </c>
      <c r="K56">
        <v>5186086</v>
      </c>
      <c r="L56">
        <v>1738267</v>
      </c>
      <c r="M56">
        <v>396211</v>
      </c>
      <c r="N56">
        <v>68</v>
      </c>
      <c r="O56">
        <v>0.96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45E54-CBFF-DE43-A248-8A0DCE215F0B}">
  <dimension ref="A1:L49"/>
  <sheetViews>
    <sheetView tabSelected="1" workbookViewId="0">
      <selection activeCell="M17" sqref="M17"/>
    </sheetView>
  </sheetViews>
  <sheetFormatPr baseColWidth="10" defaultRowHeight="15" x14ac:dyDescent="0.2"/>
  <cols>
    <col min="4" max="4" width="10.83203125" style="4"/>
    <col min="5" max="5" width="13.33203125" style="3" bestFit="1" customWidth="1"/>
    <col min="6" max="6" width="20" style="3" bestFit="1" customWidth="1"/>
    <col min="7" max="7" width="15.6640625" style="3" bestFit="1" customWidth="1"/>
    <col min="8" max="9" width="10.83203125" style="3"/>
    <col min="11" max="11" width="11.6640625" bestFit="1" customWidth="1"/>
  </cols>
  <sheetData>
    <row r="1" spans="1:12" x14ac:dyDescent="0.2">
      <c r="A1" t="s">
        <v>85</v>
      </c>
      <c r="B1" t="s">
        <v>1</v>
      </c>
      <c r="C1" t="s">
        <v>2</v>
      </c>
      <c r="D1" s="4" t="s">
        <v>3</v>
      </c>
      <c r="E1" t="s">
        <v>4</v>
      </c>
      <c r="F1" t="s">
        <v>83</v>
      </c>
      <c r="G1" t="s">
        <v>84</v>
      </c>
      <c r="H1" t="s">
        <v>9</v>
      </c>
      <c r="I1" t="s">
        <v>86</v>
      </c>
    </row>
    <row r="2" spans="1:12" x14ac:dyDescent="0.2">
      <c r="A2" t="str">
        <f>CONCATENATE("P",B2,C2,D2)</f>
        <v>Pd12F1</v>
      </c>
      <c r="B2" t="s">
        <v>14</v>
      </c>
      <c r="C2" t="s">
        <v>15</v>
      </c>
      <c r="D2" s="4" t="s">
        <v>16</v>
      </c>
      <c r="E2" s="3">
        <v>14548242</v>
      </c>
      <c r="F2" s="3">
        <v>6735986</v>
      </c>
      <c r="G2" s="3">
        <v>1535895</v>
      </c>
      <c r="H2" s="3">
        <v>1667635</v>
      </c>
      <c r="I2" s="3">
        <v>4608726</v>
      </c>
      <c r="K2" s="2"/>
      <c r="L2" s="2"/>
    </row>
    <row r="3" spans="1:12" x14ac:dyDescent="0.2">
      <c r="A3" t="str">
        <f t="shared" ref="A3:A49" si="0">CONCATENATE("P",B3,C3,D3)</f>
        <v>Pd12F2</v>
      </c>
      <c r="B3" t="s">
        <v>14</v>
      </c>
      <c r="C3" t="s">
        <v>15</v>
      </c>
      <c r="D3" s="4" t="s">
        <v>18</v>
      </c>
      <c r="E3" s="3">
        <v>13417903</v>
      </c>
      <c r="F3" s="3">
        <v>6312293</v>
      </c>
      <c r="G3" s="3">
        <v>1481293</v>
      </c>
      <c r="H3" s="3">
        <v>1535886</v>
      </c>
      <c r="I3" s="3">
        <v>4088431</v>
      </c>
      <c r="K3" s="2"/>
      <c r="L3" s="2"/>
    </row>
    <row r="4" spans="1:12" x14ac:dyDescent="0.2">
      <c r="A4" t="str">
        <f t="shared" si="0"/>
        <v>Pd12F3</v>
      </c>
      <c r="B4" t="s">
        <v>14</v>
      </c>
      <c r="C4" t="s">
        <v>15</v>
      </c>
      <c r="D4" s="4" t="s">
        <v>20</v>
      </c>
      <c r="E4" s="3">
        <v>13658545</v>
      </c>
      <c r="F4" s="3">
        <v>6317175</v>
      </c>
      <c r="G4" s="3">
        <v>1476687</v>
      </c>
      <c r="H4" s="3">
        <v>1486876</v>
      </c>
      <c r="I4" s="3">
        <v>4377807</v>
      </c>
      <c r="K4" s="2"/>
      <c r="L4" s="2"/>
    </row>
    <row r="5" spans="1:12" ht="17" x14ac:dyDescent="0.2">
      <c r="A5" t="str">
        <f t="shared" si="0"/>
        <v>Pd12F4</v>
      </c>
      <c r="B5" t="s">
        <v>14</v>
      </c>
      <c r="C5" t="s">
        <v>15</v>
      </c>
      <c r="D5" s="4" t="s">
        <v>22</v>
      </c>
      <c r="E5" s="3">
        <v>9319542</v>
      </c>
      <c r="F5" s="3">
        <v>4646664</v>
      </c>
      <c r="G5" s="3">
        <v>603333</v>
      </c>
      <c r="H5" s="3">
        <v>578338</v>
      </c>
      <c r="I5" s="3">
        <v>3491207</v>
      </c>
      <c r="K5" s="1"/>
      <c r="L5" s="2"/>
    </row>
    <row r="6" spans="1:12" x14ac:dyDescent="0.2">
      <c r="A6" t="str">
        <f t="shared" si="0"/>
        <v>Pd12F5</v>
      </c>
      <c r="B6" t="s">
        <v>14</v>
      </c>
      <c r="C6" t="s">
        <v>15</v>
      </c>
      <c r="D6" s="4" t="s">
        <v>24</v>
      </c>
      <c r="E6" s="3">
        <v>8336353</v>
      </c>
      <c r="F6" s="3">
        <v>3787757</v>
      </c>
      <c r="G6" s="3">
        <v>563996</v>
      </c>
      <c r="H6" s="3">
        <v>528627</v>
      </c>
      <c r="I6" s="3">
        <v>3455973</v>
      </c>
      <c r="K6" s="2"/>
      <c r="L6" s="2"/>
    </row>
    <row r="7" spans="1:12" x14ac:dyDescent="0.2">
      <c r="A7" t="str">
        <f t="shared" si="0"/>
        <v>Pd12F6</v>
      </c>
      <c r="B7" t="s">
        <v>14</v>
      </c>
      <c r="C7" t="s">
        <v>15</v>
      </c>
      <c r="D7" s="4" t="s">
        <v>26</v>
      </c>
      <c r="E7" s="3">
        <v>13765726</v>
      </c>
      <c r="F7" s="3">
        <v>6385877</v>
      </c>
      <c r="G7" s="3">
        <v>1135055</v>
      </c>
      <c r="H7" s="3">
        <v>969166</v>
      </c>
      <c r="I7" s="3">
        <v>5275628</v>
      </c>
      <c r="K7" s="2"/>
      <c r="L7" s="2"/>
    </row>
    <row r="8" spans="1:12" x14ac:dyDescent="0.2">
      <c r="A8" t="str">
        <f t="shared" si="0"/>
        <v>Pd12M1</v>
      </c>
      <c r="B8" t="s">
        <v>14</v>
      </c>
      <c r="C8" t="s">
        <v>28</v>
      </c>
      <c r="D8" s="4">
        <v>1</v>
      </c>
      <c r="E8" s="3">
        <v>13490349</v>
      </c>
      <c r="F8" s="3">
        <v>7792957</v>
      </c>
      <c r="G8" s="3">
        <v>1490150</v>
      </c>
      <c r="H8" s="3">
        <v>1275085</v>
      </c>
      <c r="I8" s="3">
        <v>2932157</v>
      </c>
      <c r="K8" s="2"/>
      <c r="L8" s="2"/>
    </row>
    <row r="9" spans="1:12" x14ac:dyDescent="0.2">
      <c r="A9" t="str">
        <f t="shared" si="0"/>
        <v>Pd12M2</v>
      </c>
      <c r="B9" t="s">
        <v>14</v>
      </c>
      <c r="C9" t="s">
        <v>28</v>
      </c>
      <c r="D9" s="4" t="s">
        <v>18</v>
      </c>
      <c r="E9" s="3">
        <v>13777802</v>
      </c>
      <c r="F9" s="3">
        <v>6495498</v>
      </c>
      <c r="G9" s="3">
        <v>989624</v>
      </c>
      <c r="H9" s="3">
        <v>1362423</v>
      </c>
      <c r="I9" s="3">
        <v>4930257</v>
      </c>
      <c r="K9" s="2"/>
      <c r="L9" s="2"/>
    </row>
    <row r="10" spans="1:12" x14ac:dyDescent="0.2">
      <c r="A10" t="str">
        <f t="shared" si="0"/>
        <v>Pd12M3</v>
      </c>
      <c r="B10" t="s">
        <v>14</v>
      </c>
      <c r="C10" t="s">
        <v>28</v>
      </c>
      <c r="D10" s="4" t="s">
        <v>20</v>
      </c>
      <c r="E10" s="3">
        <v>12816664</v>
      </c>
      <c r="F10" s="3">
        <v>5943474</v>
      </c>
      <c r="G10" s="3">
        <v>1003538</v>
      </c>
      <c r="H10" s="3">
        <v>1288221</v>
      </c>
      <c r="I10" s="3">
        <v>4581431</v>
      </c>
      <c r="K10" s="2"/>
      <c r="L10" s="2"/>
    </row>
    <row r="11" spans="1:12" x14ac:dyDescent="0.2">
      <c r="A11" t="str">
        <f t="shared" si="0"/>
        <v>Pd12M4</v>
      </c>
      <c r="B11" t="s">
        <v>14</v>
      </c>
      <c r="C11" t="s">
        <v>28</v>
      </c>
      <c r="D11" s="4" t="s">
        <v>22</v>
      </c>
      <c r="E11" s="3">
        <v>16243775</v>
      </c>
      <c r="F11" s="3">
        <v>7076713</v>
      </c>
      <c r="G11" s="3">
        <v>1174028</v>
      </c>
      <c r="H11" s="3">
        <v>1051106</v>
      </c>
      <c r="I11" s="3">
        <v>6941928</v>
      </c>
      <c r="K11" s="2"/>
      <c r="L11" s="2"/>
    </row>
    <row r="12" spans="1:12" x14ac:dyDescent="0.2">
      <c r="A12" t="str">
        <f t="shared" si="0"/>
        <v>Pd12M5</v>
      </c>
      <c r="B12" t="s">
        <v>14</v>
      </c>
      <c r="C12" t="s">
        <v>28</v>
      </c>
      <c r="D12" s="4" t="s">
        <v>24</v>
      </c>
      <c r="E12" s="3">
        <v>11976248</v>
      </c>
      <c r="F12" s="3">
        <v>5532469</v>
      </c>
      <c r="G12" s="3">
        <v>754058</v>
      </c>
      <c r="H12" s="3">
        <v>745430</v>
      </c>
      <c r="I12" s="3">
        <v>4944291</v>
      </c>
      <c r="K12" s="2"/>
      <c r="L12" s="2"/>
    </row>
    <row r="13" spans="1:12" x14ac:dyDescent="0.2">
      <c r="A13" t="str">
        <f t="shared" si="0"/>
        <v>Pd12M6</v>
      </c>
      <c r="B13" t="s">
        <v>14</v>
      </c>
      <c r="C13" t="s">
        <v>28</v>
      </c>
      <c r="D13" s="4" t="s">
        <v>26</v>
      </c>
      <c r="E13" s="3">
        <v>10764214</v>
      </c>
      <c r="F13" s="3">
        <v>5483193</v>
      </c>
      <c r="G13" s="3">
        <v>680079</v>
      </c>
      <c r="H13" s="3">
        <v>605249</v>
      </c>
      <c r="I13" s="3">
        <v>3995693</v>
      </c>
      <c r="K13" s="2"/>
      <c r="L13" s="2"/>
    </row>
    <row r="14" spans="1:12" x14ac:dyDescent="0.2">
      <c r="A14" t="str">
        <f t="shared" si="0"/>
        <v>Pd22F1</v>
      </c>
      <c r="B14" t="s">
        <v>34</v>
      </c>
      <c r="C14" t="s">
        <v>15</v>
      </c>
      <c r="D14" s="4" t="s">
        <v>16</v>
      </c>
      <c r="E14" s="3">
        <v>13741422</v>
      </c>
      <c r="F14" s="3">
        <v>6202408</v>
      </c>
      <c r="G14" s="3">
        <v>1119770</v>
      </c>
      <c r="H14" s="3">
        <v>1470894</v>
      </c>
      <c r="I14" s="3">
        <v>4948350</v>
      </c>
      <c r="K14" s="2"/>
      <c r="L14" s="2"/>
    </row>
    <row r="15" spans="1:12" x14ac:dyDescent="0.2">
      <c r="A15" t="str">
        <f t="shared" si="0"/>
        <v>Pd22F2</v>
      </c>
      <c r="B15" t="s">
        <v>34</v>
      </c>
      <c r="C15" t="s">
        <v>15</v>
      </c>
      <c r="D15" s="4" t="s">
        <v>18</v>
      </c>
      <c r="E15" s="3">
        <v>12027120</v>
      </c>
      <c r="F15" s="3">
        <v>4636008</v>
      </c>
      <c r="G15" s="3">
        <v>1116829</v>
      </c>
      <c r="H15" s="3">
        <v>1337450</v>
      </c>
      <c r="I15" s="3">
        <v>4936833</v>
      </c>
      <c r="K15" s="2"/>
      <c r="L15" s="2"/>
    </row>
    <row r="16" spans="1:12" x14ac:dyDescent="0.2">
      <c r="A16" t="str">
        <f t="shared" si="0"/>
        <v>Pd22F3</v>
      </c>
      <c r="B16" t="s">
        <v>34</v>
      </c>
      <c r="C16" t="s">
        <v>15</v>
      </c>
      <c r="D16" s="4" t="s">
        <v>20</v>
      </c>
      <c r="E16" s="3">
        <v>13528641</v>
      </c>
      <c r="F16" s="3">
        <v>5388203</v>
      </c>
      <c r="G16" s="3">
        <v>1306850</v>
      </c>
      <c r="H16" s="3">
        <v>1589305</v>
      </c>
      <c r="I16" s="3">
        <v>5244283</v>
      </c>
      <c r="K16" s="2"/>
      <c r="L16" s="2"/>
    </row>
    <row r="17" spans="1:12" x14ac:dyDescent="0.2">
      <c r="A17" t="str">
        <f t="shared" si="0"/>
        <v>Pd22F4</v>
      </c>
      <c r="B17" t="s">
        <v>34</v>
      </c>
      <c r="C17" t="s">
        <v>15</v>
      </c>
      <c r="D17" s="4" t="s">
        <v>22</v>
      </c>
      <c r="E17" s="3">
        <v>12578337</v>
      </c>
      <c r="F17" s="3">
        <v>5557923</v>
      </c>
      <c r="G17" s="3">
        <v>778328</v>
      </c>
      <c r="H17" s="3">
        <v>815650</v>
      </c>
      <c r="I17" s="3">
        <v>5426436</v>
      </c>
      <c r="K17" s="2"/>
      <c r="L17" s="2"/>
    </row>
    <row r="18" spans="1:12" x14ac:dyDescent="0.2">
      <c r="A18" t="str">
        <f t="shared" si="0"/>
        <v>Pd22F5</v>
      </c>
      <c r="B18" t="s">
        <v>34</v>
      </c>
      <c r="C18" t="s">
        <v>15</v>
      </c>
      <c r="D18" s="4" t="s">
        <v>24</v>
      </c>
      <c r="E18" s="3">
        <v>11835908</v>
      </c>
      <c r="F18" s="3">
        <v>5256539</v>
      </c>
      <c r="G18" s="3">
        <v>805355</v>
      </c>
      <c r="H18" s="3">
        <v>752772</v>
      </c>
      <c r="I18" s="3">
        <v>5021242</v>
      </c>
      <c r="K18" s="2"/>
      <c r="L18" s="2"/>
    </row>
    <row r="19" spans="1:12" x14ac:dyDescent="0.2">
      <c r="A19" t="str">
        <f t="shared" si="0"/>
        <v>Pd22F6</v>
      </c>
      <c r="B19" t="s">
        <v>34</v>
      </c>
      <c r="C19" t="s">
        <v>15</v>
      </c>
      <c r="D19" s="4" t="s">
        <v>26</v>
      </c>
      <c r="E19" s="3">
        <v>12113753</v>
      </c>
      <c r="F19" s="3">
        <v>4928366</v>
      </c>
      <c r="G19" s="3">
        <v>659862</v>
      </c>
      <c r="H19" s="3">
        <v>757843</v>
      </c>
      <c r="I19" s="3">
        <v>5767682</v>
      </c>
      <c r="K19" s="2"/>
      <c r="L19" s="2"/>
    </row>
    <row r="20" spans="1:12" x14ac:dyDescent="0.2">
      <c r="A20" t="str">
        <f t="shared" si="0"/>
        <v>Pd22M1</v>
      </c>
      <c r="B20" t="s">
        <v>34</v>
      </c>
      <c r="C20" t="s">
        <v>28</v>
      </c>
      <c r="D20" s="4" t="s">
        <v>16</v>
      </c>
      <c r="E20" s="3">
        <v>13008450</v>
      </c>
      <c r="F20" s="3">
        <v>5763605</v>
      </c>
      <c r="G20" s="3">
        <v>1305936</v>
      </c>
      <c r="H20" s="3">
        <v>1451411</v>
      </c>
      <c r="I20" s="3">
        <v>4487498</v>
      </c>
      <c r="K20" s="2"/>
      <c r="L20" s="2"/>
    </row>
    <row r="21" spans="1:12" x14ac:dyDescent="0.2">
      <c r="A21" t="str">
        <f t="shared" si="0"/>
        <v>Pd22M2</v>
      </c>
      <c r="B21" t="s">
        <v>34</v>
      </c>
      <c r="C21" t="s">
        <v>28</v>
      </c>
      <c r="D21" s="4" t="s">
        <v>18</v>
      </c>
      <c r="E21" s="3">
        <v>12997473</v>
      </c>
      <c r="F21" s="3">
        <v>5191011</v>
      </c>
      <c r="G21" s="3">
        <v>1077975</v>
      </c>
      <c r="H21" s="3">
        <v>1375334</v>
      </c>
      <c r="I21" s="3">
        <v>5353153</v>
      </c>
      <c r="K21" s="2"/>
      <c r="L21" s="2"/>
    </row>
    <row r="22" spans="1:12" x14ac:dyDescent="0.2">
      <c r="A22" t="str">
        <f t="shared" si="0"/>
        <v>Pd22M3</v>
      </c>
      <c r="B22" t="s">
        <v>34</v>
      </c>
      <c r="C22" t="s">
        <v>28</v>
      </c>
      <c r="D22" s="4" t="s">
        <v>20</v>
      </c>
      <c r="E22" s="3">
        <v>12990321</v>
      </c>
      <c r="F22" s="3">
        <v>5419096</v>
      </c>
      <c r="G22" s="3">
        <v>1402492</v>
      </c>
      <c r="H22" s="3">
        <v>1493134</v>
      </c>
      <c r="I22" s="3">
        <v>4675599</v>
      </c>
      <c r="K22" s="2"/>
      <c r="L22" s="2"/>
    </row>
    <row r="23" spans="1:12" x14ac:dyDescent="0.2">
      <c r="A23" t="str">
        <f t="shared" si="0"/>
        <v>Pd22M4</v>
      </c>
      <c r="B23" t="s">
        <v>34</v>
      </c>
      <c r="C23" t="s">
        <v>28</v>
      </c>
      <c r="D23" s="4" t="s">
        <v>22</v>
      </c>
      <c r="E23" s="3">
        <v>8830237</v>
      </c>
      <c r="F23" s="3">
        <v>3667411</v>
      </c>
      <c r="G23" s="3">
        <v>554188</v>
      </c>
      <c r="H23" s="3">
        <v>551575</v>
      </c>
      <c r="I23" s="3">
        <v>4057063</v>
      </c>
      <c r="K23" s="2"/>
      <c r="L23" s="2"/>
    </row>
    <row r="24" spans="1:12" x14ac:dyDescent="0.2">
      <c r="A24" t="str">
        <f t="shared" si="0"/>
        <v>Pd22M5</v>
      </c>
      <c r="B24" t="s">
        <v>34</v>
      </c>
      <c r="C24" t="s">
        <v>28</v>
      </c>
      <c r="D24" s="4" t="s">
        <v>24</v>
      </c>
      <c r="E24" s="3">
        <v>9389925</v>
      </c>
      <c r="F24" s="3">
        <v>4283340</v>
      </c>
      <c r="G24" s="3">
        <v>557110</v>
      </c>
      <c r="H24" s="3">
        <v>595207</v>
      </c>
      <c r="I24" s="3">
        <v>3954268</v>
      </c>
      <c r="K24" s="2"/>
      <c r="L24" s="2"/>
    </row>
    <row r="25" spans="1:12" x14ac:dyDescent="0.2">
      <c r="A25" t="str">
        <f t="shared" si="0"/>
        <v>Pd22M6</v>
      </c>
      <c r="B25" t="s">
        <v>34</v>
      </c>
      <c r="C25" t="s">
        <v>28</v>
      </c>
      <c r="D25" s="4" t="s">
        <v>26</v>
      </c>
      <c r="E25" s="3">
        <v>10852975</v>
      </c>
      <c r="F25" s="3">
        <v>4550688</v>
      </c>
      <c r="G25" s="3">
        <v>609268</v>
      </c>
      <c r="H25" s="3">
        <v>678789</v>
      </c>
      <c r="I25" s="3">
        <v>5014230</v>
      </c>
      <c r="K25" s="2"/>
      <c r="L25" s="2"/>
    </row>
    <row r="26" spans="1:12" x14ac:dyDescent="0.2">
      <c r="A26" t="str">
        <f t="shared" si="0"/>
        <v>Pd27F1</v>
      </c>
      <c r="B26" t="s">
        <v>47</v>
      </c>
      <c r="C26" t="s">
        <v>15</v>
      </c>
      <c r="D26" s="4" t="s">
        <v>16</v>
      </c>
      <c r="E26" s="3">
        <v>10009988</v>
      </c>
      <c r="F26" s="3">
        <v>3656676</v>
      </c>
      <c r="G26" s="3">
        <v>1485502</v>
      </c>
      <c r="H26" s="3">
        <v>1327153</v>
      </c>
      <c r="I26" s="3">
        <v>3540657</v>
      </c>
      <c r="K26" s="2"/>
      <c r="L26" s="2"/>
    </row>
    <row r="27" spans="1:12" x14ac:dyDescent="0.2">
      <c r="A27" t="str">
        <f t="shared" si="0"/>
        <v>Pd27F2</v>
      </c>
      <c r="B27" t="s">
        <v>47</v>
      </c>
      <c r="C27" t="s">
        <v>15</v>
      </c>
      <c r="D27" s="4" t="s">
        <v>18</v>
      </c>
      <c r="E27" s="3">
        <v>13368642</v>
      </c>
      <c r="F27" s="3">
        <v>5503744</v>
      </c>
      <c r="G27" s="3">
        <v>1090548</v>
      </c>
      <c r="H27" s="3">
        <v>1424643</v>
      </c>
      <c r="I27" s="3">
        <v>5349707</v>
      </c>
      <c r="K27" s="2"/>
      <c r="L27" s="2"/>
    </row>
    <row r="28" spans="1:12" x14ac:dyDescent="0.2">
      <c r="A28" t="str">
        <f t="shared" si="0"/>
        <v>Pd27F3</v>
      </c>
      <c r="B28" t="s">
        <v>47</v>
      </c>
      <c r="C28" t="s">
        <v>15</v>
      </c>
      <c r="D28" s="4" t="s">
        <v>20</v>
      </c>
      <c r="E28" s="3">
        <v>12885309</v>
      </c>
      <c r="F28" s="3">
        <v>5517740</v>
      </c>
      <c r="G28" s="3">
        <v>1068480</v>
      </c>
      <c r="H28" s="3">
        <v>1385044</v>
      </c>
      <c r="I28" s="3">
        <v>4914045</v>
      </c>
      <c r="K28" s="2"/>
      <c r="L28" s="2"/>
    </row>
    <row r="29" spans="1:12" x14ac:dyDescent="0.2">
      <c r="A29" t="str">
        <f t="shared" si="0"/>
        <v>Pd27F4</v>
      </c>
      <c r="B29" t="s">
        <v>47</v>
      </c>
      <c r="C29" t="s">
        <v>15</v>
      </c>
      <c r="D29" s="4" t="s">
        <v>22</v>
      </c>
      <c r="E29" s="3">
        <v>15061061</v>
      </c>
      <c r="F29" s="3">
        <v>6237615</v>
      </c>
      <c r="G29" s="3">
        <v>825587</v>
      </c>
      <c r="H29" s="3">
        <v>912478</v>
      </c>
      <c r="I29" s="3">
        <v>7085381</v>
      </c>
      <c r="K29" s="2"/>
      <c r="L29" s="2"/>
    </row>
    <row r="30" spans="1:12" x14ac:dyDescent="0.2">
      <c r="A30" t="str">
        <f t="shared" si="0"/>
        <v>Pd27F5</v>
      </c>
      <c r="B30" t="s">
        <v>47</v>
      </c>
      <c r="C30" t="s">
        <v>15</v>
      </c>
      <c r="D30" s="4" t="s">
        <v>24</v>
      </c>
      <c r="E30" s="3">
        <v>11547686</v>
      </c>
      <c r="F30" s="3">
        <v>4843441</v>
      </c>
      <c r="G30" s="3">
        <v>531482</v>
      </c>
      <c r="H30" s="3">
        <v>666923</v>
      </c>
      <c r="I30" s="3">
        <v>5505840</v>
      </c>
      <c r="K30" s="2"/>
      <c r="L30" s="2"/>
    </row>
    <row r="31" spans="1:12" x14ac:dyDescent="0.2">
      <c r="A31" t="str">
        <f t="shared" si="0"/>
        <v>Pd27F6</v>
      </c>
      <c r="B31" t="s">
        <v>47</v>
      </c>
      <c r="C31" t="s">
        <v>15</v>
      </c>
      <c r="D31" s="4" t="s">
        <v>26</v>
      </c>
      <c r="E31" s="3">
        <v>12926858</v>
      </c>
      <c r="F31" s="3">
        <v>5247586</v>
      </c>
      <c r="G31" s="3">
        <v>644016</v>
      </c>
      <c r="H31" s="3">
        <v>768088</v>
      </c>
      <c r="I31" s="3">
        <v>6267168</v>
      </c>
      <c r="K31" s="2"/>
      <c r="L31" s="2"/>
    </row>
    <row r="32" spans="1:12" x14ac:dyDescent="0.2">
      <c r="A32" t="str">
        <f t="shared" si="0"/>
        <v>Pd27M1</v>
      </c>
      <c r="B32" t="s">
        <v>47</v>
      </c>
      <c r="C32" t="s">
        <v>28</v>
      </c>
      <c r="D32" s="4" t="s">
        <v>16</v>
      </c>
      <c r="E32" s="3">
        <v>12182081</v>
      </c>
      <c r="F32" s="3">
        <v>5039405</v>
      </c>
      <c r="G32" s="3">
        <v>1062897</v>
      </c>
      <c r="H32" s="3">
        <v>1382085</v>
      </c>
      <c r="I32" s="3">
        <v>4697694</v>
      </c>
      <c r="K32" s="2"/>
      <c r="L32" s="2"/>
    </row>
    <row r="33" spans="1:12" x14ac:dyDescent="0.2">
      <c r="A33" t="str">
        <f t="shared" si="0"/>
        <v>Pd27M2</v>
      </c>
      <c r="B33" t="s">
        <v>47</v>
      </c>
      <c r="C33" t="s">
        <v>28</v>
      </c>
      <c r="D33" s="4" t="s">
        <v>18</v>
      </c>
      <c r="E33" s="3">
        <v>13471953</v>
      </c>
      <c r="F33" s="3">
        <v>5394382</v>
      </c>
      <c r="G33" s="3">
        <v>1229871</v>
      </c>
      <c r="H33" s="3">
        <v>1500308</v>
      </c>
      <c r="I33" s="3">
        <v>5347392</v>
      </c>
      <c r="K33" s="2"/>
      <c r="L33" s="2"/>
    </row>
    <row r="34" spans="1:12" x14ac:dyDescent="0.2">
      <c r="A34" t="str">
        <f t="shared" si="0"/>
        <v>Pd27M3</v>
      </c>
      <c r="B34" t="s">
        <v>47</v>
      </c>
      <c r="C34" t="s">
        <v>28</v>
      </c>
      <c r="D34" s="4" t="s">
        <v>20</v>
      </c>
      <c r="E34" s="3">
        <v>13409428</v>
      </c>
      <c r="F34" s="3">
        <v>5154627</v>
      </c>
      <c r="G34" s="3">
        <v>1103694</v>
      </c>
      <c r="H34" s="3">
        <v>1467008</v>
      </c>
      <c r="I34" s="3">
        <v>5684099</v>
      </c>
      <c r="K34" s="2"/>
      <c r="L34" s="2"/>
    </row>
    <row r="35" spans="1:12" x14ac:dyDescent="0.2">
      <c r="A35" t="str">
        <f t="shared" si="0"/>
        <v>Pd27M4</v>
      </c>
      <c r="B35" t="s">
        <v>47</v>
      </c>
      <c r="C35" t="s">
        <v>28</v>
      </c>
      <c r="D35" s="4" t="s">
        <v>22</v>
      </c>
      <c r="E35" s="3">
        <v>11973378</v>
      </c>
      <c r="F35" s="3">
        <v>5230039</v>
      </c>
      <c r="G35" s="3">
        <v>711641</v>
      </c>
      <c r="H35" s="3">
        <v>747084</v>
      </c>
      <c r="I35" s="3">
        <v>5284614</v>
      </c>
      <c r="K35" s="2"/>
      <c r="L35" s="2"/>
    </row>
    <row r="36" spans="1:12" x14ac:dyDescent="0.2">
      <c r="A36" t="str">
        <f t="shared" si="0"/>
        <v>Pd27M5</v>
      </c>
      <c r="B36" t="s">
        <v>47</v>
      </c>
      <c r="C36" t="s">
        <v>28</v>
      </c>
      <c r="D36" s="4" t="s">
        <v>24</v>
      </c>
      <c r="E36" s="3">
        <v>15087965</v>
      </c>
      <c r="F36" s="3">
        <v>6172028</v>
      </c>
      <c r="G36" s="3">
        <v>918972</v>
      </c>
      <c r="H36" s="3">
        <v>982381</v>
      </c>
      <c r="I36" s="3">
        <v>7014584</v>
      </c>
      <c r="K36" s="2"/>
      <c r="L36" s="2"/>
    </row>
    <row r="37" spans="1:12" x14ac:dyDescent="0.2">
      <c r="A37" t="str">
        <f t="shared" si="0"/>
        <v>Pd27M6</v>
      </c>
      <c r="B37" t="s">
        <v>47</v>
      </c>
      <c r="C37" t="s">
        <v>28</v>
      </c>
      <c r="D37" s="4">
        <v>6</v>
      </c>
      <c r="E37" s="3">
        <v>12788560</v>
      </c>
      <c r="F37" s="3">
        <v>5241068</v>
      </c>
      <c r="G37" s="3">
        <v>786372</v>
      </c>
      <c r="H37" s="3">
        <v>872973</v>
      </c>
      <c r="I37" s="3">
        <v>5888147</v>
      </c>
      <c r="K37" s="2"/>
      <c r="L37" s="2"/>
    </row>
    <row r="38" spans="1:12" x14ac:dyDescent="0.2">
      <c r="A38" t="str">
        <f t="shared" si="0"/>
        <v>Pd32F1</v>
      </c>
      <c r="B38" t="s">
        <v>59</v>
      </c>
      <c r="C38" t="s">
        <v>15</v>
      </c>
      <c r="D38" s="4" t="s">
        <v>16</v>
      </c>
      <c r="E38" s="3">
        <v>12073087</v>
      </c>
      <c r="F38" s="3">
        <v>5365926</v>
      </c>
      <c r="G38" s="3">
        <v>1060448</v>
      </c>
      <c r="H38" s="3">
        <v>1292613</v>
      </c>
      <c r="I38" s="3">
        <v>4354100</v>
      </c>
      <c r="K38" s="2"/>
      <c r="L38" s="2"/>
    </row>
    <row r="39" spans="1:12" x14ac:dyDescent="0.2">
      <c r="A39" t="str">
        <f t="shared" si="0"/>
        <v>Pd32F2</v>
      </c>
      <c r="B39" t="s">
        <v>59</v>
      </c>
      <c r="C39" t="s">
        <v>15</v>
      </c>
      <c r="D39" s="4" t="s">
        <v>18</v>
      </c>
      <c r="E39" s="3">
        <v>12203108</v>
      </c>
      <c r="F39" s="3">
        <v>5775877</v>
      </c>
      <c r="G39" s="3">
        <v>847492</v>
      </c>
      <c r="H39" s="3">
        <v>1169842</v>
      </c>
      <c r="I39" s="3">
        <v>4409897</v>
      </c>
      <c r="K39" s="2"/>
      <c r="L39" s="2"/>
    </row>
    <row r="40" spans="1:12" x14ac:dyDescent="0.2">
      <c r="A40" t="str">
        <f t="shared" si="0"/>
        <v>Pd32F3</v>
      </c>
      <c r="B40" t="s">
        <v>59</v>
      </c>
      <c r="C40" t="s">
        <v>15</v>
      </c>
      <c r="D40" s="4" t="s">
        <v>20</v>
      </c>
      <c r="E40" s="3">
        <v>13234862</v>
      </c>
      <c r="F40" s="3">
        <v>5289081</v>
      </c>
      <c r="G40" s="3">
        <v>1165365</v>
      </c>
      <c r="H40" s="3">
        <v>1477951</v>
      </c>
      <c r="I40" s="3">
        <v>5302465</v>
      </c>
      <c r="K40" s="2"/>
      <c r="L40" s="2"/>
    </row>
    <row r="41" spans="1:12" x14ac:dyDescent="0.2">
      <c r="A41" t="str">
        <f t="shared" si="0"/>
        <v>Pd32F4</v>
      </c>
      <c r="B41" t="s">
        <v>59</v>
      </c>
      <c r="C41" t="s">
        <v>15</v>
      </c>
      <c r="D41" s="4" t="s">
        <v>22</v>
      </c>
      <c r="E41" s="3">
        <v>10602515</v>
      </c>
      <c r="F41" s="3">
        <v>4068812</v>
      </c>
      <c r="G41" s="3">
        <v>572431</v>
      </c>
      <c r="H41" s="3">
        <v>680183</v>
      </c>
      <c r="I41" s="3">
        <v>5281089</v>
      </c>
      <c r="K41" s="2"/>
      <c r="L41" s="2"/>
    </row>
    <row r="42" spans="1:12" x14ac:dyDescent="0.2">
      <c r="A42" t="str">
        <f t="shared" si="0"/>
        <v>Pd32F5</v>
      </c>
      <c r="B42" t="s">
        <v>59</v>
      </c>
      <c r="C42" t="s">
        <v>15</v>
      </c>
      <c r="D42" s="4" t="s">
        <v>24</v>
      </c>
      <c r="E42" s="3">
        <v>13584539</v>
      </c>
      <c r="F42" s="3">
        <v>5565855</v>
      </c>
      <c r="G42" s="3">
        <v>653462</v>
      </c>
      <c r="H42" s="3">
        <v>765527</v>
      </c>
      <c r="I42" s="3">
        <v>6599695</v>
      </c>
      <c r="K42" s="2"/>
      <c r="L42" s="2"/>
    </row>
    <row r="43" spans="1:12" x14ac:dyDescent="0.2">
      <c r="A43" t="str">
        <f t="shared" si="0"/>
        <v>Pd32F6</v>
      </c>
      <c r="B43" t="s">
        <v>59</v>
      </c>
      <c r="C43" t="s">
        <v>15</v>
      </c>
      <c r="D43" s="4" t="s">
        <v>26</v>
      </c>
      <c r="E43" s="3">
        <v>13603232</v>
      </c>
      <c r="F43" s="3">
        <v>5657888</v>
      </c>
      <c r="G43" s="3">
        <v>914715</v>
      </c>
      <c r="H43" s="3">
        <v>933863</v>
      </c>
      <c r="I43" s="3">
        <v>6096766</v>
      </c>
      <c r="K43" s="2"/>
      <c r="L43" s="2"/>
    </row>
    <row r="44" spans="1:12" x14ac:dyDescent="0.2">
      <c r="A44" t="str">
        <f t="shared" si="0"/>
        <v>Pd32M1</v>
      </c>
      <c r="B44" t="s">
        <v>59</v>
      </c>
      <c r="C44" t="s">
        <v>28</v>
      </c>
      <c r="D44" s="4">
        <v>1</v>
      </c>
      <c r="E44" s="3">
        <v>14105374</v>
      </c>
      <c r="F44" s="3">
        <v>5904006</v>
      </c>
      <c r="G44" s="3">
        <v>1390810</v>
      </c>
      <c r="H44" s="3">
        <v>1710140</v>
      </c>
      <c r="I44" s="3">
        <v>5100418</v>
      </c>
      <c r="K44" s="2"/>
      <c r="L44" s="2"/>
    </row>
    <row r="45" spans="1:12" x14ac:dyDescent="0.2">
      <c r="A45" t="str">
        <f t="shared" si="0"/>
        <v>Pd32M2</v>
      </c>
      <c r="B45" t="s">
        <v>59</v>
      </c>
      <c r="C45" t="s">
        <v>28</v>
      </c>
      <c r="D45" s="4" t="s">
        <v>18</v>
      </c>
      <c r="E45" s="3">
        <v>12643624</v>
      </c>
      <c r="F45" s="3">
        <v>5042591</v>
      </c>
      <c r="G45" s="3">
        <v>910688</v>
      </c>
      <c r="H45" s="3">
        <v>1318250</v>
      </c>
      <c r="I45" s="3">
        <v>5372095</v>
      </c>
      <c r="K45" s="2"/>
      <c r="L45" s="2"/>
    </row>
    <row r="46" spans="1:12" x14ac:dyDescent="0.2">
      <c r="A46" t="str">
        <f t="shared" si="0"/>
        <v>Pd32M3</v>
      </c>
      <c r="B46" t="s">
        <v>59</v>
      </c>
      <c r="C46" t="s">
        <v>28</v>
      </c>
      <c r="D46" s="4" t="s">
        <v>20</v>
      </c>
      <c r="E46" s="3">
        <v>13447365</v>
      </c>
      <c r="F46" s="3">
        <v>5109624</v>
      </c>
      <c r="G46" s="3">
        <v>1104723</v>
      </c>
      <c r="H46" s="3">
        <v>1465130</v>
      </c>
      <c r="I46" s="3">
        <v>5767888</v>
      </c>
      <c r="K46" s="2"/>
      <c r="L46" s="2"/>
    </row>
    <row r="47" spans="1:12" x14ac:dyDescent="0.2">
      <c r="A47" t="str">
        <f t="shared" si="0"/>
        <v>Pd32M4</v>
      </c>
      <c r="B47" t="s">
        <v>59</v>
      </c>
      <c r="C47" t="s">
        <v>28</v>
      </c>
      <c r="D47" s="4" t="s">
        <v>22</v>
      </c>
      <c r="E47" s="3">
        <v>11369132</v>
      </c>
      <c r="F47" s="3">
        <v>4165756</v>
      </c>
      <c r="G47" s="3">
        <v>600583</v>
      </c>
      <c r="H47" s="3">
        <v>682434</v>
      </c>
      <c r="I47" s="3">
        <v>5920359</v>
      </c>
      <c r="K47" s="2"/>
      <c r="L47" s="2"/>
    </row>
    <row r="48" spans="1:12" x14ac:dyDescent="0.2">
      <c r="A48" t="str">
        <f t="shared" si="0"/>
        <v>Pd32M5</v>
      </c>
      <c r="B48" t="s">
        <v>59</v>
      </c>
      <c r="C48" t="s">
        <v>28</v>
      </c>
      <c r="D48" s="4">
        <v>5</v>
      </c>
      <c r="E48" s="3">
        <v>12729715</v>
      </c>
      <c r="F48" s="3">
        <v>4980796</v>
      </c>
      <c r="G48" s="3">
        <v>702161</v>
      </c>
      <c r="H48" s="3">
        <v>777052</v>
      </c>
      <c r="I48" s="3">
        <v>6269706</v>
      </c>
      <c r="K48" s="2"/>
      <c r="L48" s="2"/>
    </row>
    <row r="49" spans="1:12" x14ac:dyDescent="0.2">
      <c r="A49" t="str">
        <f t="shared" si="0"/>
        <v>Pd32M6</v>
      </c>
      <c r="B49" t="s">
        <v>59</v>
      </c>
      <c r="C49" t="s">
        <v>28</v>
      </c>
      <c r="D49" s="4" t="s">
        <v>26</v>
      </c>
      <c r="E49" s="3">
        <v>12167983</v>
      </c>
      <c r="F49" s="3">
        <v>4672107</v>
      </c>
      <c r="G49" s="3">
        <v>597989</v>
      </c>
      <c r="H49" s="3">
        <v>727702</v>
      </c>
      <c r="I49" s="3">
        <v>6170185</v>
      </c>
      <c r="K49" s="2"/>
      <c r="L49" s="2"/>
    </row>
  </sheetData>
  <pageMargins left="0.7" right="0.7" top="0.75" bottom="0.75" header="0.3" footer="0.3"/>
  <ignoredErrors>
    <ignoredError sqref="D2:D49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RNA</vt:lpstr>
      <vt:lpstr>miR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05-12T01:54:14Z</dcterms:created>
  <dcterms:modified xsi:type="dcterms:W3CDTF">2020-08-06T19:55:42Z</dcterms:modified>
</cp:coreProperties>
</file>